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18240" windowHeight="74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X81" i="1" l="1"/>
  <c r="BO81" i="1"/>
  <c r="BK81" i="1"/>
  <c r="BI81" i="1"/>
  <c r="BG81" i="1"/>
  <c r="BE81" i="1"/>
  <c r="BC81" i="1"/>
  <c r="BQ81" i="1" s="1"/>
  <c r="BA81" i="1"/>
  <c r="AR81" i="1"/>
  <c r="AA81" i="1"/>
  <c r="J81" i="1"/>
  <c r="K81" i="1" s="1"/>
  <c r="I81" i="1"/>
  <c r="BX80" i="1"/>
  <c r="BO80" i="1"/>
  <c r="BM80" i="1"/>
  <c r="BK80" i="1"/>
  <c r="BI80" i="1"/>
  <c r="BG80" i="1"/>
  <c r="BE80" i="1"/>
  <c r="BC80" i="1"/>
  <c r="BA80" i="1"/>
  <c r="BQ80" i="1" s="1"/>
  <c r="AR80" i="1"/>
  <c r="AB80" i="1"/>
  <c r="AA80" i="1"/>
  <c r="J80" i="1"/>
  <c r="K80" i="1" s="1"/>
  <c r="I80" i="1"/>
  <c r="BX79" i="1"/>
  <c r="BO79" i="1"/>
  <c r="BM79" i="1"/>
  <c r="BK79" i="1"/>
  <c r="BI79" i="1"/>
  <c r="BG79" i="1"/>
  <c r="BE79" i="1"/>
  <c r="BC79" i="1"/>
  <c r="BA79" i="1"/>
  <c r="AR79" i="1"/>
  <c r="AC79" i="1"/>
  <c r="AB79" i="1"/>
  <c r="AA79" i="1"/>
  <c r="K79" i="1"/>
  <c r="J79" i="1"/>
  <c r="I79" i="1"/>
  <c r="BX78" i="1"/>
  <c r="BO78" i="1"/>
  <c r="BM78" i="1"/>
  <c r="BK78" i="1"/>
  <c r="BI78" i="1"/>
  <c r="BG78" i="1"/>
  <c r="BE78" i="1"/>
  <c r="BC78" i="1"/>
  <c r="BA78" i="1"/>
  <c r="AR78" i="1"/>
  <c r="AC78" i="1"/>
  <c r="AB78" i="1"/>
  <c r="AA78" i="1"/>
  <c r="J78" i="1"/>
  <c r="K78" i="1" s="1"/>
  <c r="I78" i="1"/>
  <c r="BX77" i="1"/>
  <c r="BO77" i="1"/>
  <c r="BM77" i="1"/>
  <c r="BK77" i="1"/>
  <c r="BI77" i="1"/>
  <c r="BG77" i="1"/>
  <c r="BE77" i="1"/>
  <c r="BC77" i="1"/>
  <c r="BA77" i="1"/>
  <c r="BQ77" i="1" s="1"/>
  <c r="AR77" i="1"/>
  <c r="AC77" i="1"/>
  <c r="AB77" i="1"/>
  <c r="AA77" i="1"/>
  <c r="J77" i="1"/>
  <c r="K77" i="1" s="1"/>
  <c r="I77" i="1"/>
  <c r="BX76" i="1"/>
  <c r="BO76" i="1"/>
  <c r="BM76" i="1"/>
  <c r="BK76" i="1"/>
  <c r="BI76" i="1"/>
  <c r="BG76" i="1"/>
  <c r="BE76" i="1"/>
  <c r="BC76" i="1"/>
  <c r="BA76" i="1"/>
  <c r="BQ76" i="1" s="1"/>
  <c r="AR76" i="1"/>
  <c r="AC76" i="1"/>
  <c r="AA76" i="1"/>
  <c r="AB76" i="1" s="1"/>
  <c r="J76" i="1"/>
  <c r="K76" i="1" s="1"/>
  <c r="I76" i="1"/>
  <c r="BX75" i="1"/>
  <c r="BO75" i="1"/>
  <c r="BM75" i="1"/>
  <c r="BK75" i="1"/>
  <c r="BI75" i="1"/>
  <c r="BG75" i="1"/>
  <c r="BE75" i="1"/>
  <c r="BC75" i="1"/>
  <c r="BA75" i="1"/>
  <c r="BQ75" i="1" s="1"/>
  <c r="AR75" i="1"/>
  <c r="AA75" i="1"/>
  <c r="J75" i="1"/>
  <c r="K75" i="1" s="1"/>
  <c r="I75" i="1"/>
  <c r="BX74" i="1"/>
  <c r="BO74" i="1"/>
  <c r="BM74" i="1"/>
  <c r="BK74" i="1"/>
  <c r="BI74" i="1"/>
  <c r="BG74" i="1"/>
  <c r="BE74" i="1"/>
  <c r="BC74" i="1"/>
  <c r="BA74" i="1"/>
  <c r="BQ74" i="1" s="1"/>
  <c r="AR74" i="1"/>
  <c r="AA74" i="1"/>
  <c r="J74" i="1"/>
  <c r="K74" i="1" s="1"/>
  <c r="I74" i="1"/>
  <c r="BX73" i="1"/>
  <c r="BO73" i="1"/>
  <c r="BM73" i="1"/>
  <c r="BK73" i="1"/>
  <c r="BI73" i="1"/>
  <c r="BG73" i="1"/>
  <c r="BE73" i="1"/>
  <c r="BC73" i="1"/>
  <c r="BA73" i="1"/>
  <c r="BQ73" i="1" s="1"/>
  <c r="AR73" i="1"/>
  <c r="AA73" i="1"/>
  <c r="J73" i="1"/>
  <c r="K73" i="1" s="1"/>
  <c r="I73" i="1"/>
  <c r="BX72" i="1"/>
  <c r="BO72" i="1"/>
  <c r="BM72" i="1"/>
  <c r="BK72" i="1"/>
  <c r="BI72" i="1"/>
  <c r="BG72" i="1"/>
  <c r="BE72" i="1"/>
  <c r="BC72" i="1"/>
  <c r="BA72" i="1"/>
  <c r="BQ72" i="1" s="1"/>
  <c r="AR72" i="1"/>
  <c r="AB72" i="1"/>
  <c r="AA72" i="1"/>
  <c r="J72" i="1"/>
  <c r="K72" i="1" s="1"/>
  <c r="I72" i="1"/>
  <c r="BX71" i="1"/>
  <c r="BO71" i="1"/>
  <c r="BM71" i="1"/>
  <c r="BK71" i="1"/>
  <c r="BI71" i="1"/>
  <c r="BG71" i="1"/>
  <c r="BE71" i="1"/>
  <c r="BC71" i="1"/>
  <c r="BA71" i="1"/>
  <c r="AR71" i="1"/>
  <c r="AC71" i="1"/>
  <c r="AB71" i="1"/>
  <c r="AA71" i="1"/>
  <c r="K71" i="1"/>
  <c r="J71" i="1"/>
  <c r="I71" i="1"/>
  <c r="BX70" i="1"/>
  <c r="BO70" i="1"/>
  <c r="BM70" i="1"/>
  <c r="BK70" i="1"/>
  <c r="BI70" i="1"/>
  <c r="BG70" i="1"/>
  <c r="BE70" i="1"/>
  <c r="BC70" i="1"/>
  <c r="BA70" i="1"/>
  <c r="AR70" i="1"/>
  <c r="AC70" i="1"/>
  <c r="AB70" i="1"/>
  <c r="AA70" i="1"/>
  <c r="J70" i="1"/>
  <c r="K70" i="1" s="1"/>
  <c r="I70" i="1"/>
  <c r="BX69" i="1"/>
  <c r="BO69" i="1"/>
  <c r="BM69" i="1"/>
  <c r="BK69" i="1"/>
  <c r="BI69" i="1"/>
  <c r="BG69" i="1"/>
  <c r="BE69" i="1"/>
  <c r="BC69" i="1"/>
  <c r="BA69" i="1"/>
  <c r="BQ69" i="1" s="1"/>
  <c r="AR69" i="1"/>
  <c r="AC69" i="1"/>
  <c r="AB69" i="1"/>
  <c r="AA69" i="1"/>
  <c r="J69" i="1"/>
  <c r="K69" i="1" s="1"/>
  <c r="I69" i="1"/>
  <c r="BX68" i="1"/>
  <c r="BO68" i="1"/>
  <c r="BM68" i="1"/>
  <c r="BK68" i="1"/>
  <c r="BI68" i="1"/>
  <c r="BG68" i="1"/>
  <c r="BE68" i="1"/>
  <c r="BC68" i="1"/>
  <c r="BA68" i="1"/>
  <c r="BQ68" i="1" s="1"/>
  <c r="AR68" i="1"/>
  <c r="AC68" i="1"/>
  <c r="AA68" i="1"/>
  <c r="AB68" i="1" s="1"/>
  <c r="J68" i="1"/>
  <c r="K68" i="1" s="1"/>
  <c r="I68" i="1"/>
  <c r="BX67" i="1"/>
  <c r="BO67" i="1"/>
  <c r="BM67" i="1"/>
  <c r="BK67" i="1"/>
  <c r="BI67" i="1"/>
  <c r="BG67" i="1"/>
  <c r="BE67" i="1"/>
  <c r="BC67" i="1"/>
  <c r="BA67" i="1"/>
  <c r="BQ67" i="1" s="1"/>
  <c r="AR67" i="1"/>
  <c r="AA67" i="1"/>
  <c r="J67" i="1"/>
  <c r="K67" i="1" s="1"/>
  <c r="I67" i="1"/>
  <c r="BX66" i="1"/>
  <c r="BO66" i="1"/>
  <c r="BM66" i="1"/>
  <c r="BK66" i="1"/>
  <c r="BI66" i="1"/>
  <c r="BG66" i="1"/>
  <c r="BE66" i="1"/>
  <c r="BC66" i="1"/>
  <c r="BA66" i="1"/>
  <c r="BQ66" i="1" s="1"/>
  <c r="AR66" i="1"/>
  <c r="AA66" i="1"/>
  <c r="J66" i="1"/>
  <c r="K66" i="1" s="1"/>
  <c r="I66" i="1"/>
  <c r="BX65" i="1"/>
  <c r="BO65" i="1"/>
  <c r="BM65" i="1"/>
  <c r="BK65" i="1"/>
  <c r="BI65" i="1"/>
  <c r="BG65" i="1"/>
  <c r="BE65" i="1"/>
  <c r="BC65" i="1"/>
  <c r="BA65" i="1"/>
  <c r="BQ65" i="1" s="1"/>
  <c r="AR65" i="1"/>
  <c r="AA65" i="1"/>
  <c r="J65" i="1"/>
  <c r="K65" i="1" s="1"/>
  <c r="I65" i="1"/>
  <c r="BX64" i="1"/>
  <c r="BO64" i="1"/>
  <c r="BM64" i="1"/>
  <c r="BK64" i="1"/>
  <c r="BI64" i="1"/>
  <c r="BG64" i="1"/>
  <c r="BE64" i="1"/>
  <c r="BC64" i="1"/>
  <c r="BA64" i="1"/>
  <c r="BQ64" i="1" s="1"/>
  <c r="AR64" i="1"/>
  <c r="AB64" i="1"/>
  <c r="AA64" i="1"/>
  <c r="J64" i="1"/>
  <c r="K64" i="1" s="1"/>
  <c r="I64" i="1"/>
  <c r="BX63" i="1"/>
  <c r="BO63" i="1"/>
  <c r="BM63" i="1"/>
  <c r="BK63" i="1"/>
  <c r="BI63" i="1"/>
  <c r="BG63" i="1"/>
  <c r="BE63" i="1"/>
  <c r="BC63" i="1"/>
  <c r="BA63" i="1"/>
  <c r="AR63" i="1"/>
  <c r="AC63" i="1"/>
  <c r="AB63" i="1"/>
  <c r="AA63" i="1"/>
  <c r="K63" i="1"/>
  <c r="J63" i="1"/>
  <c r="I63" i="1"/>
  <c r="BX62" i="1"/>
  <c r="BO62" i="1"/>
  <c r="BM62" i="1"/>
  <c r="BK62" i="1"/>
  <c r="BI62" i="1"/>
  <c r="BG62" i="1"/>
  <c r="BE62" i="1"/>
  <c r="BC62" i="1"/>
  <c r="BA62" i="1"/>
  <c r="AR62" i="1"/>
  <c r="AC62" i="1"/>
  <c r="AB62" i="1"/>
  <c r="AA62" i="1"/>
  <c r="J62" i="1"/>
  <c r="K62" i="1" s="1"/>
  <c r="I62" i="1"/>
  <c r="BX61" i="1"/>
  <c r="BO61" i="1"/>
  <c r="BM61" i="1"/>
  <c r="BK61" i="1"/>
  <c r="BI61" i="1"/>
  <c r="BG61" i="1"/>
  <c r="BE61" i="1"/>
  <c r="BC61" i="1"/>
  <c r="BA61" i="1"/>
  <c r="BQ61" i="1" s="1"/>
  <c r="AR61" i="1"/>
  <c r="AC61" i="1"/>
  <c r="AB61" i="1"/>
  <c r="AA61" i="1"/>
  <c r="J61" i="1"/>
  <c r="K61" i="1" s="1"/>
  <c r="I61" i="1"/>
  <c r="BX60" i="1"/>
  <c r="BO60" i="1"/>
  <c r="BM60" i="1"/>
  <c r="BK60" i="1"/>
  <c r="BI60" i="1"/>
  <c r="BG60" i="1"/>
  <c r="BE60" i="1"/>
  <c r="BC60" i="1"/>
  <c r="BA60" i="1"/>
  <c r="BQ60" i="1" s="1"/>
  <c r="AR60" i="1"/>
  <c r="AC60" i="1"/>
  <c r="AA60" i="1"/>
  <c r="AB60" i="1" s="1"/>
  <c r="J60" i="1"/>
  <c r="K60" i="1" s="1"/>
  <c r="I60" i="1"/>
  <c r="BX59" i="1"/>
  <c r="BO59" i="1"/>
  <c r="BM59" i="1"/>
  <c r="BK59" i="1"/>
  <c r="BI59" i="1"/>
  <c r="BG59" i="1"/>
  <c r="BE59" i="1"/>
  <c r="BC59" i="1"/>
  <c r="BA59" i="1"/>
  <c r="BQ59" i="1" s="1"/>
  <c r="AR59" i="1"/>
  <c r="AA59" i="1"/>
  <c r="J59" i="1"/>
  <c r="K59" i="1" s="1"/>
  <c r="I59" i="1"/>
  <c r="BX58" i="1"/>
  <c r="BO58" i="1"/>
  <c r="BM58" i="1"/>
  <c r="BK58" i="1"/>
  <c r="BI58" i="1"/>
  <c r="BG58" i="1"/>
  <c r="BE58" i="1"/>
  <c r="BC58" i="1"/>
  <c r="BA58" i="1"/>
  <c r="BQ58" i="1" s="1"/>
  <c r="AR58" i="1"/>
  <c r="AA58" i="1"/>
  <c r="J58" i="1"/>
  <c r="K58" i="1" s="1"/>
  <c r="I58" i="1"/>
  <c r="BX57" i="1"/>
  <c r="BO57" i="1"/>
  <c r="BM57" i="1"/>
  <c r="BK57" i="1"/>
  <c r="BI57" i="1"/>
  <c r="BG57" i="1"/>
  <c r="BE57" i="1"/>
  <c r="BC57" i="1"/>
  <c r="BA57" i="1"/>
  <c r="BQ57" i="1" s="1"/>
  <c r="AR57" i="1"/>
  <c r="AA57" i="1"/>
  <c r="J57" i="1"/>
  <c r="K57" i="1" s="1"/>
  <c r="I57" i="1"/>
  <c r="BX56" i="1"/>
  <c r="BO56" i="1"/>
  <c r="BM56" i="1"/>
  <c r="BK56" i="1"/>
  <c r="BI56" i="1"/>
  <c r="BG56" i="1"/>
  <c r="BE56" i="1"/>
  <c r="BC56" i="1"/>
  <c r="BA56" i="1"/>
  <c r="BQ56" i="1" s="1"/>
  <c r="AR56" i="1"/>
  <c r="AB56" i="1"/>
  <c r="AA56" i="1"/>
  <c r="J56" i="1"/>
  <c r="K56" i="1" s="1"/>
  <c r="I56" i="1"/>
  <c r="BX55" i="1"/>
  <c r="BO55" i="1"/>
  <c r="BM55" i="1"/>
  <c r="BK55" i="1"/>
  <c r="BI55" i="1"/>
  <c r="BG55" i="1"/>
  <c r="BE55" i="1"/>
  <c r="BC55" i="1"/>
  <c r="BA55" i="1"/>
  <c r="AR55" i="1"/>
  <c r="AC55" i="1"/>
  <c r="AB55" i="1"/>
  <c r="AA55" i="1"/>
  <c r="K55" i="1"/>
  <c r="J55" i="1"/>
  <c r="I55" i="1"/>
  <c r="BX54" i="1"/>
  <c r="BO54" i="1"/>
  <c r="BM54" i="1"/>
  <c r="BK54" i="1"/>
  <c r="BI54" i="1"/>
  <c r="BG54" i="1"/>
  <c r="BE54" i="1"/>
  <c r="BC54" i="1"/>
  <c r="BA54" i="1"/>
  <c r="AR54" i="1"/>
  <c r="AC54" i="1"/>
  <c r="AB54" i="1"/>
  <c r="AA54" i="1"/>
  <c r="J54" i="1"/>
  <c r="K54" i="1" s="1"/>
  <c r="I54" i="1"/>
  <c r="BX53" i="1"/>
  <c r="BO53" i="1"/>
  <c r="BM53" i="1"/>
  <c r="BK53" i="1"/>
  <c r="BI53" i="1"/>
  <c r="BG53" i="1"/>
  <c r="BE53" i="1"/>
  <c r="BC53" i="1"/>
  <c r="BA53" i="1"/>
  <c r="BQ53" i="1" s="1"/>
  <c r="AR53" i="1"/>
  <c r="AC53" i="1"/>
  <c r="AB53" i="1"/>
  <c r="AA53" i="1"/>
  <c r="J53" i="1"/>
  <c r="K53" i="1" s="1"/>
  <c r="I53" i="1"/>
  <c r="BX52" i="1"/>
  <c r="BO52" i="1"/>
  <c r="BM52" i="1"/>
  <c r="BQ52" i="1" s="1"/>
  <c r="BK52" i="1"/>
  <c r="BI52" i="1"/>
  <c r="BG52" i="1"/>
  <c r="BE52" i="1"/>
  <c r="BC52" i="1"/>
  <c r="BA52" i="1"/>
  <c r="AR52" i="1"/>
  <c r="AC52" i="1"/>
  <c r="AA52" i="1"/>
  <c r="AB52" i="1" s="1"/>
  <c r="J52" i="1"/>
  <c r="K52" i="1" s="1"/>
  <c r="I52" i="1"/>
  <c r="BX51" i="1"/>
  <c r="BO51" i="1"/>
  <c r="BM51" i="1"/>
  <c r="BK51" i="1"/>
  <c r="BI51" i="1"/>
  <c r="BG51" i="1"/>
  <c r="BE51" i="1"/>
  <c r="BC51" i="1"/>
  <c r="BA51" i="1"/>
  <c r="BQ51" i="1" s="1"/>
  <c r="AR51" i="1"/>
  <c r="AA51" i="1"/>
  <c r="J51" i="1"/>
  <c r="K51" i="1" s="1"/>
  <c r="I51" i="1"/>
  <c r="BX50" i="1"/>
  <c r="BO50" i="1"/>
  <c r="BM50" i="1"/>
  <c r="BK50" i="1"/>
  <c r="BI50" i="1"/>
  <c r="BG50" i="1"/>
  <c r="BE50" i="1"/>
  <c r="BC50" i="1"/>
  <c r="BA50" i="1"/>
  <c r="BQ50" i="1" s="1"/>
  <c r="AR50" i="1"/>
  <c r="AA50" i="1"/>
  <c r="J50" i="1"/>
  <c r="K50" i="1" s="1"/>
  <c r="I50" i="1"/>
  <c r="BX49" i="1"/>
  <c r="BO49" i="1"/>
  <c r="BM49" i="1"/>
  <c r="BK49" i="1"/>
  <c r="BI49" i="1"/>
  <c r="BG49" i="1"/>
  <c r="BE49" i="1"/>
  <c r="BC49" i="1"/>
  <c r="BA49" i="1"/>
  <c r="BQ49" i="1" s="1"/>
  <c r="AR49" i="1"/>
  <c r="AA49" i="1"/>
  <c r="J49" i="1"/>
  <c r="K49" i="1" s="1"/>
  <c r="I49" i="1"/>
  <c r="BX48" i="1"/>
  <c r="BO48" i="1"/>
  <c r="BM48" i="1"/>
  <c r="BK48" i="1"/>
  <c r="BI48" i="1"/>
  <c r="BG48" i="1"/>
  <c r="BE48" i="1"/>
  <c r="BC48" i="1"/>
  <c r="BA48" i="1"/>
  <c r="BQ48" i="1" s="1"/>
  <c r="AR48" i="1"/>
  <c r="AB48" i="1"/>
  <c r="AA48" i="1"/>
  <c r="J48" i="1"/>
  <c r="K48" i="1" s="1"/>
  <c r="I48" i="1"/>
  <c r="BX47" i="1"/>
  <c r="BO47" i="1"/>
  <c r="BM47" i="1"/>
  <c r="BK47" i="1"/>
  <c r="BI47" i="1"/>
  <c r="BG47" i="1"/>
  <c r="BE47" i="1"/>
  <c r="BC47" i="1"/>
  <c r="BA47" i="1"/>
  <c r="AR47" i="1"/>
  <c r="AC47" i="1"/>
  <c r="AB47" i="1"/>
  <c r="AA47" i="1"/>
  <c r="K47" i="1"/>
  <c r="J47" i="1"/>
  <c r="I47" i="1"/>
  <c r="BX46" i="1"/>
  <c r="BO46" i="1"/>
  <c r="BM46" i="1"/>
  <c r="BK46" i="1"/>
  <c r="BI46" i="1"/>
  <c r="BG46" i="1"/>
  <c r="BE46" i="1"/>
  <c r="BC46" i="1"/>
  <c r="BA46" i="1"/>
  <c r="AR46" i="1"/>
  <c r="AC46" i="1"/>
  <c r="AB46" i="1"/>
  <c r="AA46" i="1"/>
  <c r="J46" i="1"/>
  <c r="K46" i="1" s="1"/>
  <c r="I46" i="1"/>
  <c r="BX45" i="1"/>
  <c r="BO45" i="1"/>
  <c r="BM45" i="1"/>
  <c r="BK45" i="1"/>
  <c r="BI45" i="1"/>
  <c r="BG45" i="1"/>
  <c r="BE45" i="1"/>
  <c r="BC45" i="1"/>
  <c r="BA45" i="1"/>
  <c r="BQ45" i="1" s="1"/>
  <c r="AR45" i="1"/>
  <c r="AC45" i="1"/>
  <c r="AB45" i="1"/>
  <c r="AA45" i="1"/>
  <c r="J45" i="1"/>
  <c r="K45" i="1" s="1"/>
  <c r="I45" i="1"/>
  <c r="BX44" i="1"/>
  <c r="BO44" i="1"/>
  <c r="BM44" i="1"/>
  <c r="BK44" i="1"/>
  <c r="BI44" i="1"/>
  <c r="BG44" i="1"/>
  <c r="BE44" i="1"/>
  <c r="BC44" i="1"/>
  <c r="BA44" i="1"/>
  <c r="BQ44" i="1" s="1"/>
  <c r="AR44" i="1"/>
  <c r="AC44" i="1"/>
  <c r="AA44" i="1"/>
  <c r="AB44" i="1" s="1"/>
  <c r="J44" i="1"/>
  <c r="K44" i="1" s="1"/>
  <c r="I44" i="1"/>
  <c r="BX43" i="1"/>
  <c r="BO43" i="1"/>
  <c r="BM43" i="1"/>
  <c r="BK43" i="1"/>
  <c r="BI43" i="1"/>
  <c r="BG43" i="1"/>
  <c r="BE43" i="1"/>
  <c r="BC43" i="1"/>
  <c r="BA43" i="1"/>
  <c r="BQ43" i="1" s="1"/>
  <c r="AR43" i="1"/>
  <c r="AA43" i="1"/>
  <c r="J43" i="1"/>
  <c r="K43" i="1" s="1"/>
  <c r="I43" i="1"/>
  <c r="AR42" i="1"/>
  <c r="AA42" i="1"/>
  <c r="AB42" i="1" s="1"/>
  <c r="J42" i="1"/>
  <c r="K42" i="1" s="1"/>
  <c r="AC42" i="1" s="1"/>
  <c r="I42" i="1"/>
  <c r="BX41" i="1"/>
  <c r="BO41" i="1"/>
  <c r="BM41" i="1"/>
  <c r="BK41" i="1"/>
  <c r="BI41" i="1"/>
  <c r="BG41" i="1"/>
  <c r="BE41" i="1"/>
  <c r="BC41" i="1"/>
  <c r="BA41" i="1"/>
  <c r="BQ41" i="1" s="1"/>
  <c r="AR41" i="1"/>
  <c r="AA41" i="1"/>
  <c r="J41" i="1"/>
  <c r="K41" i="1" s="1"/>
  <c r="I41" i="1"/>
  <c r="BX40" i="1"/>
  <c r="BO40" i="1"/>
  <c r="BM40" i="1"/>
  <c r="BK40" i="1"/>
  <c r="BI40" i="1"/>
  <c r="BG40" i="1"/>
  <c r="BE40" i="1"/>
  <c r="BC40" i="1"/>
  <c r="BA40" i="1"/>
  <c r="BQ40" i="1" s="1"/>
  <c r="AR40" i="1"/>
  <c r="AA40" i="1"/>
  <c r="K40" i="1"/>
  <c r="J40" i="1"/>
  <c r="I40" i="1"/>
  <c r="BX39" i="1"/>
  <c r="BO39" i="1"/>
  <c r="BM39" i="1"/>
  <c r="BK39" i="1"/>
  <c r="BI39" i="1"/>
  <c r="BG39" i="1"/>
  <c r="BE39" i="1"/>
  <c r="BC39" i="1"/>
  <c r="BA39" i="1"/>
  <c r="AR39" i="1"/>
  <c r="AA39" i="1"/>
  <c r="J39" i="1"/>
  <c r="K39" i="1" s="1"/>
  <c r="I39" i="1"/>
  <c r="BX38" i="1"/>
  <c r="BO38" i="1"/>
  <c r="BM38" i="1"/>
  <c r="BK38" i="1"/>
  <c r="BI38" i="1"/>
  <c r="BG38" i="1"/>
  <c r="BE38" i="1"/>
  <c r="BC38" i="1"/>
  <c r="BA38" i="1"/>
  <c r="AR38" i="1"/>
  <c r="AA38" i="1"/>
  <c r="J38" i="1"/>
  <c r="K38" i="1" s="1"/>
  <c r="I38" i="1"/>
  <c r="BX37" i="1"/>
  <c r="BO37" i="1"/>
  <c r="BM37" i="1"/>
  <c r="BK37" i="1"/>
  <c r="BI37" i="1"/>
  <c r="BG37" i="1"/>
  <c r="BE37" i="1"/>
  <c r="BC37" i="1"/>
  <c r="BA37" i="1"/>
  <c r="AR37" i="1"/>
  <c r="AA37" i="1"/>
  <c r="AB37" i="1" s="1"/>
  <c r="K37" i="1"/>
  <c r="J37" i="1"/>
  <c r="I37" i="1"/>
  <c r="BX36" i="1"/>
  <c r="BO36" i="1"/>
  <c r="BM36" i="1"/>
  <c r="BK36" i="1"/>
  <c r="BI36" i="1"/>
  <c r="BG36" i="1"/>
  <c r="BE36" i="1"/>
  <c r="BC36" i="1"/>
  <c r="BA36" i="1"/>
  <c r="BQ36" i="1" s="1"/>
  <c r="AR36" i="1"/>
  <c r="AA36" i="1"/>
  <c r="AC36" i="1" s="1"/>
  <c r="J36" i="1"/>
  <c r="K36" i="1" s="1"/>
  <c r="I36" i="1"/>
  <c r="BX35" i="1"/>
  <c r="BO35" i="1"/>
  <c r="BM35" i="1"/>
  <c r="BK35" i="1"/>
  <c r="BI35" i="1"/>
  <c r="BG35" i="1"/>
  <c r="BE35" i="1"/>
  <c r="BC35" i="1"/>
  <c r="BA35" i="1"/>
  <c r="BQ35" i="1" s="1"/>
  <c r="AR35" i="1"/>
  <c r="AB35" i="1"/>
  <c r="AA35" i="1"/>
  <c r="J35" i="1"/>
  <c r="K35" i="1" s="1"/>
  <c r="AC35" i="1" s="1"/>
  <c r="I35" i="1"/>
  <c r="BX34" i="1"/>
  <c r="BO34" i="1"/>
  <c r="BM34" i="1"/>
  <c r="BK34" i="1"/>
  <c r="BI34" i="1"/>
  <c r="BG34" i="1"/>
  <c r="BE34" i="1"/>
  <c r="BC34" i="1"/>
  <c r="BA34" i="1"/>
  <c r="BQ34" i="1" s="1"/>
  <c r="AR34" i="1"/>
  <c r="AA34" i="1"/>
  <c r="J34" i="1"/>
  <c r="K34" i="1" s="1"/>
  <c r="AC34" i="1" s="1"/>
  <c r="I34" i="1"/>
  <c r="BX33" i="1"/>
  <c r="BO33" i="1"/>
  <c r="BM33" i="1"/>
  <c r="BK33" i="1"/>
  <c r="BI33" i="1"/>
  <c r="BG33" i="1"/>
  <c r="BE33" i="1"/>
  <c r="BC33" i="1"/>
  <c r="BA33" i="1"/>
  <c r="BQ33" i="1" s="1"/>
  <c r="AR33" i="1"/>
  <c r="AA33" i="1"/>
  <c r="J33" i="1"/>
  <c r="K33" i="1" s="1"/>
  <c r="I33" i="1"/>
  <c r="BX32" i="1"/>
  <c r="BO32" i="1"/>
  <c r="BM32" i="1"/>
  <c r="BK32" i="1"/>
  <c r="BI32" i="1"/>
  <c r="BG32" i="1"/>
  <c r="BE32" i="1"/>
  <c r="BC32" i="1"/>
  <c r="BA32" i="1"/>
  <c r="BQ32" i="1" s="1"/>
  <c r="AR32" i="1"/>
  <c r="AA32" i="1"/>
  <c r="J32" i="1"/>
  <c r="K32" i="1" s="1"/>
  <c r="I32" i="1"/>
  <c r="BX31" i="1"/>
  <c r="BO31" i="1"/>
  <c r="BM31" i="1"/>
  <c r="BK31" i="1"/>
  <c r="BI31" i="1"/>
  <c r="BG31" i="1"/>
  <c r="BE31" i="1"/>
  <c r="BC31" i="1"/>
  <c r="BA31" i="1"/>
  <c r="BQ31" i="1" s="1"/>
  <c r="AR31" i="1"/>
  <c r="AB31" i="1"/>
  <c r="AA31" i="1"/>
  <c r="J31" i="1"/>
  <c r="K31" i="1" s="1"/>
  <c r="I31" i="1"/>
  <c r="BX30" i="1"/>
  <c r="BO30" i="1"/>
  <c r="BM30" i="1"/>
  <c r="BK30" i="1"/>
  <c r="BI30" i="1"/>
  <c r="BG30" i="1"/>
  <c r="BE30" i="1"/>
  <c r="BC30" i="1"/>
  <c r="BA30" i="1"/>
  <c r="AR30" i="1"/>
  <c r="AB30" i="1"/>
  <c r="AA30" i="1"/>
  <c r="J30" i="1"/>
  <c r="K30" i="1" s="1"/>
  <c r="AC30" i="1" s="1"/>
  <c r="I30" i="1"/>
  <c r="BX29" i="1"/>
  <c r="BO29" i="1"/>
  <c r="BM29" i="1"/>
  <c r="BK29" i="1"/>
  <c r="BI29" i="1"/>
  <c r="BG29" i="1"/>
  <c r="BE29" i="1"/>
  <c r="BC29" i="1"/>
  <c r="BA29" i="1"/>
  <c r="AR29" i="1"/>
  <c r="AC29" i="1"/>
  <c r="AB29" i="1"/>
  <c r="AA29" i="1"/>
  <c r="K29" i="1"/>
  <c r="J29" i="1"/>
  <c r="I29" i="1"/>
  <c r="BX28" i="1"/>
  <c r="BO28" i="1"/>
  <c r="BM28" i="1"/>
  <c r="BK28" i="1"/>
  <c r="BI28" i="1"/>
  <c r="BG28" i="1"/>
  <c r="BE28" i="1"/>
  <c r="BC28" i="1"/>
  <c r="BA28" i="1"/>
  <c r="BQ28" i="1" s="1"/>
  <c r="AR28" i="1"/>
  <c r="AC28" i="1"/>
  <c r="AA28" i="1"/>
  <c r="AB28" i="1" s="1"/>
  <c r="J28" i="1"/>
  <c r="K28" i="1" s="1"/>
  <c r="I28" i="1"/>
  <c r="BX27" i="1"/>
  <c r="BO27" i="1"/>
  <c r="BM27" i="1"/>
  <c r="BK27" i="1"/>
  <c r="BI27" i="1"/>
  <c r="BG27" i="1"/>
  <c r="BE27" i="1"/>
  <c r="BC27" i="1"/>
  <c r="BA27" i="1"/>
  <c r="BQ27" i="1" s="1"/>
  <c r="AR27" i="1"/>
  <c r="AC27" i="1"/>
  <c r="AB27" i="1"/>
  <c r="AA27" i="1"/>
  <c r="J27" i="1"/>
  <c r="K27" i="1" s="1"/>
  <c r="I27" i="1"/>
  <c r="BX26" i="1"/>
  <c r="BO26" i="1"/>
  <c r="BM26" i="1"/>
  <c r="BK26" i="1"/>
  <c r="BI26" i="1"/>
  <c r="BG26" i="1"/>
  <c r="BE26" i="1"/>
  <c r="BC26" i="1"/>
  <c r="BA26" i="1"/>
  <c r="BQ26" i="1" s="1"/>
  <c r="AR26" i="1"/>
  <c r="AC26" i="1"/>
  <c r="AA26" i="1"/>
  <c r="J26" i="1"/>
  <c r="K26" i="1" s="1"/>
  <c r="I26" i="1"/>
  <c r="BX25" i="1"/>
  <c r="BO25" i="1"/>
  <c r="BM25" i="1"/>
  <c r="BK25" i="1"/>
  <c r="BI25" i="1"/>
  <c r="BG25" i="1"/>
  <c r="BE25" i="1"/>
  <c r="BC25" i="1"/>
  <c r="BA25" i="1"/>
  <c r="BQ25" i="1" s="1"/>
  <c r="AR25" i="1"/>
  <c r="AA25" i="1"/>
  <c r="K25" i="1"/>
  <c r="J25" i="1"/>
  <c r="I25" i="1"/>
  <c r="BX24" i="1"/>
  <c r="BO24" i="1"/>
  <c r="BM24" i="1"/>
  <c r="BK24" i="1"/>
  <c r="BI24" i="1"/>
  <c r="BQ24" i="1" s="1"/>
  <c r="BG24" i="1"/>
  <c r="BE24" i="1"/>
  <c r="BC24" i="1"/>
  <c r="BA24" i="1"/>
  <c r="AR24" i="1"/>
  <c r="AA24" i="1"/>
  <c r="J24" i="1"/>
  <c r="K24" i="1" s="1"/>
  <c r="I24" i="1"/>
  <c r="BX23" i="1"/>
  <c r="BO23" i="1"/>
  <c r="BM23" i="1"/>
  <c r="BK23" i="1"/>
  <c r="BI23" i="1"/>
  <c r="BG23" i="1"/>
  <c r="BE23" i="1"/>
  <c r="BC23" i="1"/>
  <c r="BA23" i="1"/>
  <c r="AR23" i="1"/>
  <c r="AA23" i="1"/>
  <c r="AB23" i="1" s="1"/>
  <c r="J23" i="1"/>
  <c r="K23" i="1" s="1"/>
  <c r="I23" i="1"/>
  <c r="BX22" i="1"/>
  <c r="BO22" i="1"/>
  <c r="BM22" i="1"/>
  <c r="BK22" i="1"/>
  <c r="BI22" i="1"/>
  <c r="BG22" i="1"/>
  <c r="BE22" i="1"/>
  <c r="BC22" i="1"/>
  <c r="BA22" i="1"/>
  <c r="AR22" i="1"/>
  <c r="AA22" i="1"/>
  <c r="J22" i="1"/>
  <c r="K22" i="1" s="1"/>
  <c r="I22" i="1"/>
  <c r="BX21" i="1"/>
  <c r="BO21" i="1"/>
  <c r="BM21" i="1"/>
  <c r="BK21" i="1"/>
  <c r="BI21" i="1"/>
  <c r="BG21" i="1"/>
  <c r="BE21" i="1"/>
  <c r="BC21" i="1"/>
  <c r="BA21" i="1"/>
  <c r="AR21" i="1"/>
  <c r="AA21" i="1"/>
  <c r="AC21" i="1" s="1"/>
  <c r="K21" i="1"/>
  <c r="J21" i="1"/>
  <c r="I21" i="1"/>
  <c r="BX20" i="1"/>
  <c r="BO20" i="1"/>
  <c r="BM20" i="1"/>
  <c r="BK20" i="1"/>
  <c r="BI20" i="1"/>
  <c r="BG20" i="1"/>
  <c r="BE20" i="1"/>
  <c r="BC20" i="1"/>
  <c r="BA20" i="1"/>
  <c r="BQ20" i="1" s="1"/>
  <c r="AR20" i="1"/>
  <c r="AA20" i="1"/>
  <c r="AB20" i="1" s="1"/>
  <c r="J20" i="1"/>
  <c r="K20" i="1" s="1"/>
  <c r="I20" i="1"/>
  <c r="BX19" i="1"/>
  <c r="BO19" i="1"/>
  <c r="BM19" i="1"/>
  <c r="BK19" i="1"/>
  <c r="BI19" i="1"/>
  <c r="BG19" i="1"/>
  <c r="BE19" i="1"/>
  <c r="BC19" i="1"/>
  <c r="BA19" i="1"/>
  <c r="BQ19" i="1" s="1"/>
  <c r="AR19" i="1"/>
  <c r="AB19" i="1"/>
  <c r="AA19" i="1"/>
  <c r="J19" i="1"/>
  <c r="K19" i="1" s="1"/>
  <c r="AC19" i="1" s="1"/>
  <c r="I19" i="1"/>
  <c r="BX18" i="1"/>
  <c r="BO18" i="1"/>
  <c r="BM18" i="1"/>
  <c r="BK18" i="1"/>
  <c r="BI18" i="1"/>
  <c r="BG18" i="1"/>
  <c r="BE18" i="1"/>
  <c r="BC18" i="1"/>
  <c r="BA18" i="1"/>
  <c r="BQ18" i="1" s="1"/>
  <c r="AR18" i="1"/>
  <c r="AA18" i="1"/>
  <c r="J18" i="1"/>
  <c r="K18" i="1" s="1"/>
  <c r="AC18" i="1" s="1"/>
  <c r="I18" i="1"/>
  <c r="BX17" i="1"/>
  <c r="BO17" i="1"/>
  <c r="BM17" i="1"/>
  <c r="BK17" i="1"/>
  <c r="BI17" i="1"/>
  <c r="BG17" i="1"/>
  <c r="BE17" i="1"/>
  <c r="BC17" i="1"/>
  <c r="BA17" i="1"/>
  <c r="BQ17" i="1" s="1"/>
  <c r="AR17" i="1"/>
  <c r="AA17" i="1"/>
  <c r="J17" i="1"/>
  <c r="K17" i="1" s="1"/>
  <c r="I17" i="1"/>
  <c r="BX16" i="1"/>
  <c r="BO16" i="1"/>
  <c r="BM16" i="1"/>
  <c r="BK16" i="1"/>
  <c r="BI16" i="1"/>
  <c r="BG16" i="1"/>
  <c r="BE16" i="1"/>
  <c r="BC16" i="1"/>
  <c r="BA16" i="1"/>
  <c r="BQ16" i="1" s="1"/>
  <c r="AR16" i="1"/>
  <c r="AA16" i="1"/>
  <c r="J16" i="1"/>
  <c r="K16" i="1" s="1"/>
  <c r="I16" i="1"/>
  <c r="BX15" i="1"/>
  <c r="BO15" i="1"/>
  <c r="BM15" i="1"/>
  <c r="BK15" i="1"/>
  <c r="BI15" i="1"/>
  <c r="BG15" i="1"/>
  <c r="BE15" i="1"/>
  <c r="BC15" i="1"/>
  <c r="BA15" i="1"/>
  <c r="BQ15" i="1" s="1"/>
  <c r="AR15" i="1"/>
  <c r="AB15" i="1"/>
  <c r="AA15" i="1"/>
  <c r="J15" i="1"/>
  <c r="K15" i="1" s="1"/>
  <c r="I15" i="1"/>
  <c r="BX14" i="1"/>
  <c r="BO14" i="1"/>
  <c r="BM14" i="1"/>
  <c r="BK14" i="1"/>
  <c r="BI14" i="1"/>
  <c r="BG14" i="1"/>
  <c r="BE14" i="1"/>
  <c r="BC14" i="1"/>
  <c r="BA14" i="1"/>
  <c r="AR14" i="1"/>
  <c r="AB14" i="1"/>
  <c r="AA14" i="1"/>
  <c r="J14" i="1"/>
  <c r="K14" i="1" s="1"/>
  <c r="AC14" i="1" s="1"/>
  <c r="I14" i="1"/>
  <c r="BX13" i="1"/>
  <c r="BO13" i="1"/>
  <c r="BM13" i="1"/>
  <c r="BK13" i="1"/>
  <c r="BI13" i="1"/>
  <c r="BG13" i="1"/>
  <c r="BE13" i="1"/>
  <c r="BC13" i="1"/>
  <c r="BA13" i="1"/>
  <c r="AR13" i="1"/>
  <c r="AC13" i="1"/>
  <c r="AB13" i="1"/>
  <c r="AA13" i="1"/>
  <c r="K13" i="1"/>
  <c r="J13" i="1"/>
  <c r="I13" i="1"/>
  <c r="BX12" i="1"/>
  <c r="BO12" i="1"/>
  <c r="BM12" i="1"/>
  <c r="BK12" i="1"/>
  <c r="BI12" i="1"/>
  <c r="BG12" i="1"/>
  <c r="BE12" i="1"/>
  <c r="BC12" i="1"/>
  <c r="BA12" i="1"/>
  <c r="BQ12" i="1" s="1"/>
  <c r="AR12" i="1"/>
  <c r="AC12" i="1"/>
  <c r="AA12" i="1"/>
  <c r="AB12" i="1" s="1"/>
  <c r="J12" i="1"/>
  <c r="K12" i="1" s="1"/>
  <c r="I12" i="1"/>
  <c r="BX11" i="1"/>
  <c r="BO11" i="1"/>
  <c r="BM11" i="1"/>
  <c r="BK11" i="1"/>
  <c r="BI11" i="1"/>
  <c r="BG11" i="1"/>
  <c r="BE11" i="1"/>
  <c r="BC11" i="1"/>
  <c r="BA11" i="1"/>
  <c r="BQ11" i="1" s="1"/>
  <c r="AR11" i="1"/>
  <c r="AC11" i="1"/>
  <c r="AB11" i="1"/>
  <c r="AA11" i="1"/>
  <c r="J11" i="1"/>
  <c r="K11" i="1" s="1"/>
  <c r="I11" i="1"/>
  <c r="BX10" i="1"/>
  <c r="BO10" i="1"/>
  <c r="BM10" i="1"/>
  <c r="BK10" i="1"/>
  <c r="BI10" i="1"/>
  <c r="BG10" i="1"/>
  <c r="BE10" i="1"/>
  <c r="BC10" i="1"/>
  <c r="BA10" i="1"/>
  <c r="BQ10" i="1" s="1"/>
  <c r="AR10" i="1"/>
  <c r="AC10" i="1"/>
  <c r="AA10" i="1"/>
  <c r="J10" i="1"/>
  <c r="K10" i="1" s="1"/>
  <c r="I10" i="1"/>
  <c r="BX9" i="1"/>
  <c r="BO9" i="1"/>
  <c r="BM9" i="1"/>
  <c r="BK9" i="1"/>
  <c r="BI9" i="1"/>
  <c r="BG9" i="1"/>
  <c r="BE9" i="1"/>
  <c r="BC9" i="1"/>
  <c r="BA9" i="1"/>
  <c r="BQ9" i="1" s="1"/>
  <c r="AR9" i="1"/>
  <c r="AA9" i="1"/>
  <c r="K9" i="1"/>
  <c r="J9" i="1"/>
  <c r="I9" i="1"/>
  <c r="BX8" i="1"/>
  <c r="BO8" i="1"/>
  <c r="BM8" i="1"/>
  <c r="BK8" i="1"/>
  <c r="BI8" i="1"/>
  <c r="BG8" i="1"/>
  <c r="BE8" i="1"/>
  <c r="BC8" i="1"/>
  <c r="BA8" i="1"/>
  <c r="BQ8" i="1" s="1"/>
  <c r="AR8" i="1"/>
  <c r="AA8" i="1"/>
  <c r="J8" i="1"/>
  <c r="K8" i="1" s="1"/>
  <c r="I8" i="1"/>
  <c r="BX7" i="1"/>
  <c r="BO7" i="1"/>
  <c r="BM7" i="1"/>
  <c r="BK7" i="1"/>
  <c r="BI7" i="1"/>
  <c r="BG7" i="1"/>
  <c r="BE7" i="1"/>
  <c r="BC7" i="1"/>
  <c r="BA7" i="1"/>
  <c r="AR7" i="1"/>
  <c r="AA7" i="1"/>
  <c r="AB7" i="1" s="1"/>
  <c r="J7" i="1"/>
  <c r="K7" i="1" s="1"/>
  <c r="I7" i="1"/>
  <c r="BX6" i="1"/>
  <c r="BO6" i="1"/>
  <c r="BM6" i="1"/>
  <c r="BK6" i="1"/>
  <c r="BI6" i="1"/>
  <c r="BG6" i="1"/>
  <c r="BE6" i="1"/>
  <c r="BC6" i="1"/>
  <c r="BA6" i="1"/>
  <c r="AR6" i="1"/>
  <c r="AA6" i="1"/>
  <c r="J6" i="1"/>
  <c r="K6" i="1" s="1"/>
  <c r="I6" i="1"/>
  <c r="BX5" i="1"/>
  <c r="BO5" i="1"/>
  <c r="BM5" i="1"/>
  <c r="BK5" i="1"/>
  <c r="BI5" i="1"/>
  <c r="BG5" i="1"/>
  <c r="BE5" i="1"/>
  <c r="BC5" i="1"/>
  <c r="BA5" i="1"/>
  <c r="AR5" i="1"/>
  <c r="AA5" i="1"/>
  <c r="AC5" i="1" s="1"/>
  <c r="K5" i="1"/>
  <c r="J5" i="1"/>
  <c r="I5" i="1"/>
  <c r="BX4" i="1"/>
  <c r="BO4" i="1"/>
  <c r="BM4" i="1"/>
  <c r="BK4" i="1"/>
  <c r="BI4" i="1"/>
  <c r="BG4" i="1"/>
  <c r="BE4" i="1"/>
  <c r="BC4" i="1"/>
  <c r="BA4" i="1"/>
  <c r="BQ4" i="1" s="1"/>
  <c r="AR4" i="1"/>
  <c r="AA4" i="1"/>
  <c r="AC4" i="1" s="1"/>
  <c r="J4" i="1"/>
  <c r="K4" i="1" s="1"/>
  <c r="I4" i="1"/>
  <c r="BX3" i="1"/>
  <c r="BO3" i="1"/>
  <c r="BM3" i="1"/>
  <c r="BK3" i="1"/>
  <c r="BQ3" i="1" s="1"/>
  <c r="BI3" i="1"/>
  <c r="BG3" i="1"/>
  <c r="BE3" i="1"/>
  <c r="BC3" i="1"/>
  <c r="BA3" i="1"/>
  <c r="AR3" i="1"/>
  <c r="AB3" i="1"/>
  <c r="AA3" i="1"/>
  <c r="J3" i="1"/>
  <c r="K3" i="1" s="1"/>
  <c r="AC3" i="1" s="1"/>
  <c r="I3" i="1"/>
  <c r="BX2" i="1"/>
  <c r="BO2" i="1"/>
  <c r="BM2" i="1"/>
  <c r="BK2" i="1"/>
  <c r="BI2" i="1"/>
  <c r="BG2" i="1"/>
  <c r="BE2" i="1"/>
  <c r="BQ2" i="1" s="1"/>
  <c r="BC2" i="1"/>
  <c r="AR2" i="1"/>
  <c r="AB2" i="1"/>
  <c r="AA2" i="1"/>
  <c r="J2" i="1"/>
  <c r="K2" i="1" s="1"/>
  <c r="AC2" i="1" s="1"/>
  <c r="I2" i="1"/>
  <c r="AC6" i="1" l="1"/>
  <c r="AC22" i="1"/>
  <c r="AC38" i="1"/>
  <c r="AC8" i="1"/>
  <c r="AB8" i="1"/>
  <c r="AC24" i="1"/>
  <c r="AB24" i="1"/>
  <c r="AC43" i="1"/>
  <c r="AC67" i="1"/>
  <c r="AB4" i="1"/>
  <c r="BQ14" i="1"/>
  <c r="BQ29" i="1"/>
  <c r="AB34" i="1"/>
  <c r="BQ47" i="1"/>
  <c r="BQ54" i="1"/>
  <c r="BQ62" i="1"/>
  <c r="BQ71" i="1"/>
  <c r="BQ78" i="1"/>
  <c r="BQ79" i="1"/>
  <c r="AB5" i="1"/>
  <c r="AB6" i="1"/>
  <c r="AC20" i="1"/>
  <c r="AB22" i="1"/>
  <c r="AB38" i="1"/>
  <c r="AB58" i="1"/>
  <c r="AB66" i="1"/>
  <c r="AB74" i="1"/>
  <c r="AC33" i="1"/>
  <c r="AC37" i="1"/>
  <c r="BQ7" i="1"/>
  <c r="BQ13" i="1"/>
  <c r="AB16" i="1"/>
  <c r="AC16" i="1"/>
  <c r="BQ23" i="1"/>
  <c r="AB32" i="1"/>
  <c r="AC32" i="1"/>
  <c r="AC49" i="1"/>
  <c r="AB49" i="1"/>
  <c r="AB57" i="1"/>
  <c r="AC57" i="1"/>
  <c r="AC65" i="1"/>
  <c r="AB65" i="1"/>
  <c r="AC73" i="1"/>
  <c r="AB73" i="1"/>
  <c r="AB81" i="1"/>
  <c r="AC81" i="1"/>
  <c r="AC9" i="1"/>
  <c r="AC25" i="1"/>
  <c r="AC40" i="1"/>
  <c r="AC51" i="1"/>
  <c r="AC59" i="1"/>
  <c r="AC75" i="1"/>
  <c r="AC7" i="1"/>
  <c r="AB18" i="1"/>
  <c r="AC23" i="1"/>
  <c r="BQ30" i="1"/>
  <c r="AB36" i="1"/>
  <c r="AC39" i="1"/>
  <c r="AB39" i="1"/>
  <c r="BQ46" i="1"/>
  <c r="BQ55" i="1"/>
  <c r="BQ63" i="1"/>
  <c r="BQ70" i="1"/>
  <c r="AB21" i="1"/>
  <c r="AB50" i="1"/>
  <c r="AC17" i="1"/>
  <c r="BQ39" i="1"/>
  <c r="BQ5" i="1"/>
  <c r="BQ6" i="1"/>
  <c r="AB10" i="1"/>
  <c r="AC15" i="1"/>
  <c r="BQ21" i="1"/>
  <c r="BQ22" i="1"/>
  <c r="AB26" i="1"/>
  <c r="AC31" i="1"/>
  <c r="BQ37" i="1"/>
  <c r="BQ38" i="1"/>
  <c r="AC41" i="1"/>
  <c r="AC48" i="1"/>
  <c r="AC56" i="1"/>
  <c r="AC64" i="1"/>
  <c r="AC72" i="1"/>
  <c r="AC80" i="1"/>
  <c r="AB40" i="1"/>
  <c r="AB9" i="1"/>
  <c r="AB17" i="1"/>
  <c r="AB25" i="1"/>
  <c r="AB33" i="1"/>
  <c r="AB41" i="1"/>
  <c r="AB43" i="1"/>
  <c r="AC50" i="1"/>
  <c r="AB51" i="1"/>
  <c r="AC58" i="1"/>
  <c r="AB59" i="1"/>
  <c r="AC66" i="1"/>
  <c r="AB67" i="1"/>
  <c r="AC74" i="1"/>
  <c r="AB75" i="1"/>
</calcChain>
</file>

<file path=xl/sharedStrings.xml><?xml version="1.0" encoding="utf-8"?>
<sst xmlns="http://schemas.openxmlformats.org/spreadsheetml/2006/main" count="464" uniqueCount="175">
  <si>
    <t>Treatment</t>
  </si>
  <si>
    <t>ID</t>
  </si>
  <si>
    <t>F_Foot stamping/kicking/easing quarters</t>
  </si>
  <si>
    <t>F_Head turning</t>
  </si>
  <si>
    <t>F_Tail wagging</t>
  </si>
  <si>
    <t>F_Shaking</t>
  </si>
  <si>
    <t>F_Head shaking</t>
  </si>
  <si>
    <t>F_Twitching</t>
  </si>
  <si>
    <t>F_bodyshake/twitch</t>
  </si>
  <si>
    <t>Pain behav</t>
  </si>
  <si>
    <t>Pain behav + tail wag</t>
  </si>
  <si>
    <t>F_Nosing ewe</t>
  </si>
  <si>
    <t>F_Nosing substrate</t>
  </si>
  <si>
    <t>F_Nosing lamb2</t>
  </si>
  <si>
    <t>F_Nosing pen</t>
  </si>
  <si>
    <t>F_Nosing something else</t>
  </si>
  <si>
    <t>F_Nosing total</t>
  </si>
  <si>
    <t>F_Jumping front</t>
  </si>
  <si>
    <t>F_Jumping play</t>
  </si>
  <si>
    <t>F_Abnormal ventral lying</t>
  </si>
  <si>
    <t>F_Abnormal lateral lying</t>
  </si>
  <si>
    <t>F_Normal lying</t>
  </si>
  <si>
    <t>F_Rolling</t>
  </si>
  <si>
    <t>F_Abnormal standing/walking</t>
  </si>
  <si>
    <t>F_Normal standing/walking</t>
  </si>
  <si>
    <t>F_Running</t>
  </si>
  <si>
    <t>Restless</t>
  </si>
  <si>
    <t>REQ</t>
  </si>
  <si>
    <t>REW</t>
  </si>
  <si>
    <t>F_Teat seeking</t>
  </si>
  <si>
    <t>F_Sniffing/licking lamb1</t>
  </si>
  <si>
    <t>F_Sniffing/licking lamb2</t>
  </si>
  <si>
    <t>F_Sniffing/licking substrate</t>
  </si>
  <si>
    <t>F_Sniffing/licking total</t>
  </si>
  <si>
    <t>F_Orientating lamb1</t>
  </si>
  <si>
    <t>F_Orientating lamb2</t>
  </si>
  <si>
    <t>F_Orientating somewhere else</t>
  </si>
  <si>
    <t xml:space="preserve">F_Orientating total </t>
  </si>
  <si>
    <t>F_Head up</t>
  </si>
  <si>
    <t>F_Standing/walking</t>
  </si>
  <si>
    <t>F_Grazing</t>
  </si>
  <si>
    <t>F_Lying</t>
  </si>
  <si>
    <t>F_Agitation</t>
  </si>
  <si>
    <t>F_Erestless</t>
  </si>
  <si>
    <t>F_Pawing substrate</t>
  </si>
  <si>
    <t>F_Pawing lamb1</t>
  </si>
  <si>
    <t>F_Pawing lamb2</t>
  </si>
  <si>
    <t>F_Pawing total</t>
  </si>
  <si>
    <t>F_Teat seeking lamb2</t>
  </si>
  <si>
    <t>D_Teat seeking lamb2</t>
  </si>
  <si>
    <t>D_Inactive</t>
  </si>
  <si>
    <t>Abnormal ventral lying</t>
  </si>
  <si>
    <t>%Abnormal ventral</t>
  </si>
  <si>
    <t>Abnormal lateral lying</t>
  </si>
  <si>
    <t>%abnormal lat lie</t>
  </si>
  <si>
    <t>Normal lying</t>
  </si>
  <si>
    <t>%normal lying</t>
  </si>
  <si>
    <t>Rolling</t>
  </si>
  <si>
    <t>%rolling</t>
  </si>
  <si>
    <t>Abnormal standing/walking</t>
  </si>
  <si>
    <t>%abnormal stand</t>
  </si>
  <si>
    <t>Normal standing/walking</t>
  </si>
  <si>
    <t>%nd/walknormal st</t>
  </si>
  <si>
    <t>Running</t>
  </si>
  <si>
    <t>%running</t>
  </si>
  <si>
    <t>Teat seeking</t>
  </si>
  <si>
    <t>%teatseek</t>
  </si>
  <si>
    <t>Not visible</t>
  </si>
  <si>
    <t>Total obs time</t>
  </si>
  <si>
    <t>Time visible</t>
  </si>
  <si>
    <t>TDEweStanding/walking</t>
  </si>
  <si>
    <t>TDEweGrazing</t>
  </si>
  <si>
    <t>TDEweLying</t>
  </si>
  <si>
    <t>TDAgitation</t>
  </si>
  <si>
    <t>TDEweInactive</t>
  </si>
  <si>
    <t>Total ewe obs</t>
  </si>
  <si>
    <t>Lamb code no.</t>
  </si>
  <si>
    <t>Ewe code</t>
  </si>
  <si>
    <t>Parity</t>
  </si>
  <si>
    <t>Litter size</t>
  </si>
  <si>
    <t>Sib sex</t>
  </si>
  <si>
    <t>Sire brd</t>
  </si>
  <si>
    <t>Bth wt</t>
  </si>
  <si>
    <t>Twin code</t>
  </si>
  <si>
    <t>C</t>
  </si>
  <si>
    <t>1head</t>
  </si>
  <si>
    <t>F</t>
  </si>
  <si>
    <t>T</t>
  </si>
  <si>
    <t>SSC</t>
  </si>
  <si>
    <t>2bum</t>
  </si>
  <si>
    <t>*</t>
  </si>
  <si>
    <t>RRNC</t>
  </si>
  <si>
    <t>3head</t>
  </si>
  <si>
    <t>MF</t>
  </si>
  <si>
    <t>3bum</t>
  </si>
  <si>
    <t>4bum</t>
  </si>
  <si>
    <t>7bum</t>
  </si>
  <si>
    <t>S</t>
  </si>
  <si>
    <t>f</t>
  </si>
  <si>
    <t>CRR</t>
  </si>
  <si>
    <t>8bum</t>
  </si>
  <si>
    <t>9head</t>
  </si>
  <si>
    <t>10bum</t>
  </si>
  <si>
    <t>12bum</t>
  </si>
  <si>
    <t>13bum</t>
  </si>
  <si>
    <t xml:space="preserve">M </t>
  </si>
  <si>
    <t>13head</t>
  </si>
  <si>
    <t>M</t>
  </si>
  <si>
    <t>15bum</t>
  </si>
  <si>
    <t>16bum</t>
  </si>
  <si>
    <t>17bum</t>
  </si>
  <si>
    <t>18bum</t>
  </si>
  <si>
    <t>18head</t>
  </si>
  <si>
    <t>19bum</t>
  </si>
  <si>
    <t>21bum</t>
  </si>
  <si>
    <t>22s</t>
  </si>
  <si>
    <t>23bum</t>
  </si>
  <si>
    <t>24s</t>
  </si>
  <si>
    <t>25bum</t>
  </si>
  <si>
    <t>25head</t>
  </si>
  <si>
    <t>26head</t>
  </si>
  <si>
    <t>26bum</t>
  </si>
  <si>
    <t>27bum</t>
  </si>
  <si>
    <t>27head</t>
  </si>
  <si>
    <t>28bum</t>
  </si>
  <si>
    <t>30bum</t>
  </si>
  <si>
    <t>31bum</t>
  </si>
  <si>
    <t>31head</t>
  </si>
  <si>
    <t>32bum</t>
  </si>
  <si>
    <t>33bum</t>
  </si>
  <si>
    <t>36bum</t>
  </si>
  <si>
    <t>37bum</t>
  </si>
  <si>
    <t>38bum</t>
  </si>
  <si>
    <t>39head</t>
  </si>
  <si>
    <t xml:space="preserve">39bum  </t>
  </si>
  <si>
    <t>40bum</t>
  </si>
  <si>
    <t>41bum</t>
  </si>
  <si>
    <t>43bum</t>
  </si>
  <si>
    <t>44head</t>
  </si>
  <si>
    <t>44bum</t>
  </si>
  <si>
    <t>45bum</t>
  </si>
  <si>
    <t>48s</t>
  </si>
  <si>
    <t>49bum</t>
  </si>
  <si>
    <t>50bum</t>
  </si>
  <si>
    <t>51bum</t>
  </si>
  <si>
    <t>51head</t>
  </si>
  <si>
    <t>53bum</t>
  </si>
  <si>
    <t>53head</t>
  </si>
  <si>
    <t>54bum</t>
  </si>
  <si>
    <t>55head</t>
  </si>
  <si>
    <t>55bum</t>
  </si>
  <si>
    <t>56bum</t>
  </si>
  <si>
    <t>57s</t>
  </si>
  <si>
    <t>60s</t>
  </si>
  <si>
    <t>61bum</t>
  </si>
  <si>
    <t>62bum</t>
  </si>
  <si>
    <t>63bum</t>
  </si>
  <si>
    <t>63head</t>
  </si>
  <si>
    <t>65s</t>
  </si>
  <si>
    <t>66s</t>
  </si>
  <si>
    <t>67s</t>
  </si>
  <si>
    <t>68bum</t>
  </si>
  <si>
    <t>69bum</t>
  </si>
  <si>
    <t>70bum</t>
  </si>
  <si>
    <t>72bum</t>
  </si>
  <si>
    <t>73bum</t>
  </si>
  <si>
    <t>74bum</t>
  </si>
  <si>
    <t>75bum</t>
  </si>
  <si>
    <t>76s</t>
  </si>
  <si>
    <t>78bum</t>
  </si>
  <si>
    <t>78head</t>
  </si>
  <si>
    <t>79bum</t>
  </si>
  <si>
    <t>80bum</t>
  </si>
  <si>
    <t>81s</t>
  </si>
  <si>
    <t>82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indexed="8"/>
      <name val="Arial"/>
      <family val="2"/>
    </font>
    <font>
      <sz val="10"/>
      <color indexed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3" fillId="0" borderId="0" xfId="0" applyFont="1"/>
    <xf numFmtId="0" fontId="0" fillId="0" borderId="0" xfId="0" applyFill="1"/>
    <xf numFmtId="0" fontId="0" fillId="0" borderId="0" xfId="0" applyFont="1"/>
    <xf numFmtId="0" fontId="0" fillId="2" borderId="0" xfId="0" applyFill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81"/>
  <sheetViews>
    <sheetView tabSelected="1" workbookViewId="0">
      <selection sqref="A1:CF81"/>
    </sheetView>
  </sheetViews>
  <sheetFormatPr defaultRowHeight="14.25" x14ac:dyDescent="0.2"/>
  <sheetData>
    <row r="1" spans="1:84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2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t="s">
        <v>76</v>
      </c>
      <c r="BZ1" s="1" t="s">
        <v>77</v>
      </c>
      <c r="CA1" s="3" t="s">
        <v>78</v>
      </c>
      <c r="CB1" s="2" t="s">
        <v>79</v>
      </c>
      <c r="CC1" s="2" t="s">
        <v>80</v>
      </c>
      <c r="CD1" s="2" t="s">
        <v>81</v>
      </c>
      <c r="CE1" s="1" t="s">
        <v>82</v>
      </c>
      <c r="CF1" s="4" t="s">
        <v>83</v>
      </c>
    </row>
    <row r="2" spans="1:84" x14ac:dyDescent="0.2">
      <c r="A2" t="s">
        <v>84</v>
      </c>
      <c r="B2">
        <v>1</v>
      </c>
      <c r="C2">
        <v>0</v>
      </c>
      <c r="D2">
        <v>0</v>
      </c>
      <c r="E2">
        <v>26</v>
      </c>
      <c r="F2">
        <v>4</v>
      </c>
      <c r="G2">
        <v>5</v>
      </c>
      <c r="H2">
        <v>0</v>
      </c>
      <c r="I2">
        <f t="shared" ref="I2:I65" si="0">F2+H2</f>
        <v>4</v>
      </c>
      <c r="J2">
        <f t="shared" ref="J2:J65" si="1">C2+D2+R2+W2</f>
        <v>0</v>
      </c>
      <c r="K2">
        <f t="shared" ref="K2:K65" si="2">J2+E2</f>
        <v>26</v>
      </c>
      <c r="L2">
        <v>1</v>
      </c>
      <c r="M2">
        <v>3</v>
      </c>
      <c r="N2">
        <v>0</v>
      </c>
      <c r="O2">
        <v>0</v>
      </c>
      <c r="P2">
        <v>0</v>
      </c>
      <c r="Q2">
        <v>4</v>
      </c>
      <c r="R2">
        <v>0</v>
      </c>
      <c r="S2">
        <v>0</v>
      </c>
      <c r="T2">
        <v>0</v>
      </c>
      <c r="U2">
        <v>0</v>
      </c>
      <c r="V2">
        <v>3</v>
      </c>
      <c r="W2">
        <v>0</v>
      </c>
      <c r="X2">
        <v>0</v>
      </c>
      <c r="Y2">
        <v>6</v>
      </c>
      <c r="Z2">
        <v>0</v>
      </c>
      <c r="AA2">
        <f t="shared" ref="AA2:AA65" si="3">T2+U2+V2+X2+Y2+Z2</f>
        <v>9</v>
      </c>
      <c r="AB2">
        <f t="shared" ref="AB2:AB65" si="4">AA2+J2</f>
        <v>9</v>
      </c>
      <c r="AC2">
        <f t="shared" ref="AC2:AC65" si="5">AA2+K2</f>
        <v>35</v>
      </c>
      <c r="AD2">
        <v>2</v>
      </c>
      <c r="AE2">
        <v>5</v>
      </c>
      <c r="AF2">
        <v>4</v>
      </c>
      <c r="AG2">
        <v>0</v>
      </c>
      <c r="AH2">
        <v>9</v>
      </c>
      <c r="AI2">
        <v>1</v>
      </c>
      <c r="AJ2">
        <v>1</v>
      </c>
      <c r="AK2">
        <v>0</v>
      </c>
      <c r="AL2">
        <v>2</v>
      </c>
      <c r="AM2">
        <v>1</v>
      </c>
      <c r="AN2">
        <v>5</v>
      </c>
      <c r="AO2">
        <v>5</v>
      </c>
      <c r="AP2">
        <v>0</v>
      </c>
      <c r="AQ2">
        <v>0</v>
      </c>
      <c r="AR2">
        <f t="shared" ref="AR2:AR65" si="6">AN2+AP2+AQ2</f>
        <v>5</v>
      </c>
      <c r="AS2">
        <v>0</v>
      </c>
      <c r="AT2">
        <v>0</v>
      </c>
      <c r="AU2">
        <v>0</v>
      </c>
      <c r="AV2">
        <v>0</v>
      </c>
      <c r="AW2">
        <v>5</v>
      </c>
      <c r="AX2">
        <v>312.29000000000002</v>
      </c>
      <c r="AY2">
        <v>2.2200000000000002</v>
      </c>
      <c r="AZ2">
        <v>0</v>
      </c>
      <c r="BA2">
        <v>0</v>
      </c>
      <c r="BB2">
        <v>0</v>
      </c>
      <c r="BC2">
        <f t="shared" ref="BC2:BC41" si="7">(BB2/BR2)*100</f>
        <v>0</v>
      </c>
      <c r="BD2">
        <v>624.96</v>
      </c>
      <c r="BE2">
        <f t="shared" ref="BE2:BE41" si="8">(BD2/BR2)*100</f>
        <v>63.702525839398206</v>
      </c>
      <c r="BF2">
        <v>0</v>
      </c>
      <c r="BG2">
        <f t="shared" ref="BG2:BG41" si="9">(BF2/BR2)*100</f>
        <v>0</v>
      </c>
      <c r="BH2">
        <v>0</v>
      </c>
      <c r="BI2">
        <f t="shared" ref="BI2:BI41" si="10">(BH2/BR2)*100</f>
        <v>0</v>
      </c>
      <c r="BJ2">
        <v>290.74</v>
      </c>
      <c r="BK2">
        <f t="shared" ref="BK2:BK41" si="11">(BJ2/BR2)*100</f>
        <v>29.6352924387907</v>
      </c>
      <c r="BL2">
        <v>0</v>
      </c>
      <c r="BM2">
        <f t="shared" ref="BM2:BM41" si="12">(BL2/BR2)*100</f>
        <v>0</v>
      </c>
      <c r="BN2">
        <v>63.14</v>
      </c>
      <c r="BO2">
        <f t="shared" ref="BO2:BO41" si="13">(BN2/BR2)*100</f>
        <v>6.4358958677348994</v>
      </c>
      <c r="BP2">
        <v>824.48</v>
      </c>
      <c r="BQ2">
        <f t="shared" ref="BQ2:BQ41" si="14">SUM(AY2:BP2)</f>
        <v>1905.3137141459238</v>
      </c>
      <c r="BR2">
        <v>981.06</v>
      </c>
      <c r="BS2">
        <v>335.04</v>
      </c>
      <c r="BT2">
        <v>1468.27</v>
      </c>
      <c r="BU2">
        <v>0</v>
      </c>
      <c r="BV2">
        <v>0</v>
      </c>
      <c r="BW2">
        <v>2.2200000000000002</v>
      </c>
      <c r="BX2">
        <f t="shared" ref="BX2:BX41" si="15">BS2+BT2+BU2+BV2+BW2</f>
        <v>1805.53</v>
      </c>
      <c r="BY2" t="s">
        <v>85</v>
      </c>
      <c r="BZ2">
        <v>1</v>
      </c>
      <c r="CA2" s="5">
        <v>4</v>
      </c>
      <c r="CB2">
        <v>2</v>
      </c>
      <c r="CC2" t="s">
        <v>86</v>
      </c>
      <c r="CD2" t="s">
        <v>87</v>
      </c>
      <c r="CE2">
        <v>4.8600000000000003</v>
      </c>
      <c r="CF2" s="6" t="s">
        <v>86</v>
      </c>
    </row>
    <row r="3" spans="1:84" x14ac:dyDescent="0.2">
      <c r="A3" s="5" t="s">
        <v>88</v>
      </c>
      <c r="B3">
        <v>2</v>
      </c>
      <c r="C3">
        <v>8</v>
      </c>
      <c r="D3">
        <v>1</v>
      </c>
      <c r="E3">
        <v>27</v>
      </c>
      <c r="F3">
        <v>6</v>
      </c>
      <c r="G3">
        <v>15</v>
      </c>
      <c r="H3">
        <v>0</v>
      </c>
      <c r="I3">
        <f t="shared" si="0"/>
        <v>6</v>
      </c>
      <c r="J3">
        <f t="shared" si="1"/>
        <v>16</v>
      </c>
      <c r="K3">
        <f t="shared" si="2"/>
        <v>43</v>
      </c>
      <c r="L3">
        <v>10</v>
      </c>
      <c r="M3">
        <v>6</v>
      </c>
      <c r="N3">
        <v>9</v>
      </c>
      <c r="O3">
        <v>2</v>
      </c>
      <c r="P3">
        <v>0</v>
      </c>
      <c r="Q3">
        <v>27</v>
      </c>
      <c r="R3">
        <v>7</v>
      </c>
      <c r="S3">
        <v>2</v>
      </c>
      <c r="T3">
        <v>3</v>
      </c>
      <c r="U3">
        <v>0</v>
      </c>
      <c r="V3">
        <v>6</v>
      </c>
      <c r="W3">
        <v>0</v>
      </c>
      <c r="X3">
        <v>15</v>
      </c>
      <c r="Y3">
        <v>33</v>
      </c>
      <c r="Z3">
        <v>0</v>
      </c>
      <c r="AA3">
        <f t="shared" si="3"/>
        <v>57</v>
      </c>
      <c r="AB3">
        <f t="shared" si="4"/>
        <v>73</v>
      </c>
      <c r="AC3">
        <f t="shared" si="5"/>
        <v>100</v>
      </c>
      <c r="AD3">
        <v>21</v>
      </c>
      <c r="AE3">
        <v>19</v>
      </c>
      <c r="AF3">
        <v>4</v>
      </c>
      <c r="AG3">
        <v>0</v>
      </c>
      <c r="AH3">
        <v>23</v>
      </c>
      <c r="AI3">
        <v>11</v>
      </c>
      <c r="AJ3">
        <v>4</v>
      </c>
      <c r="AK3">
        <v>1</v>
      </c>
      <c r="AL3">
        <v>16</v>
      </c>
      <c r="AM3">
        <v>1</v>
      </c>
      <c r="AN3">
        <v>10</v>
      </c>
      <c r="AO3">
        <v>9</v>
      </c>
      <c r="AP3">
        <v>0</v>
      </c>
      <c r="AQ3">
        <v>0</v>
      </c>
      <c r="AR3">
        <f t="shared" si="6"/>
        <v>10</v>
      </c>
      <c r="AS3">
        <v>0</v>
      </c>
      <c r="AT3">
        <v>0</v>
      </c>
      <c r="AU3">
        <v>0</v>
      </c>
      <c r="AV3">
        <v>0</v>
      </c>
      <c r="AW3">
        <v>6</v>
      </c>
      <c r="AX3">
        <v>98.76</v>
      </c>
      <c r="AY3">
        <v>1.03</v>
      </c>
      <c r="AZ3">
        <v>46.16</v>
      </c>
      <c r="BA3">
        <f t="shared" ref="BA3:BA41" si="16">(AZ3/BR3)*100</f>
        <v>2.9488236008100319</v>
      </c>
      <c r="BB3">
        <v>0</v>
      </c>
      <c r="BC3">
        <f t="shared" si="7"/>
        <v>0</v>
      </c>
      <c r="BD3">
        <v>149.66999999999999</v>
      </c>
      <c r="BE3">
        <f t="shared" si="8"/>
        <v>9.5613177715172775</v>
      </c>
      <c r="BF3">
        <v>0</v>
      </c>
      <c r="BG3">
        <f t="shared" si="9"/>
        <v>0</v>
      </c>
      <c r="BH3">
        <v>367.36</v>
      </c>
      <c r="BI3">
        <f t="shared" si="10"/>
        <v>23.467934098647607</v>
      </c>
      <c r="BJ3">
        <v>528.78</v>
      </c>
      <c r="BK3">
        <f t="shared" si="11"/>
        <v>33.779873129036588</v>
      </c>
      <c r="BL3">
        <v>0</v>
      </c>
      <c r="BM3">
        <f t="shared" si="12"/>
        <v>0</v>
      </c>
      <c r="BN3">
        <v>472.37</v>
      </c>
      <c r="BO3">
        <f t="shared" si="13"/>
        <v>30.176252259849111</v>
      </c>
      <c r="BP3">
        <v>240.2</v>
      </c>
      <c r="BQ3">
        <f t="shared" si="14"/>
        <v>1905.5042008598609</v>
      </c>
      <c r="BR3">
        <v>1565.37</v>
      </c>
      <c r="BS3">
        <v>728.81</v>
      </c>
      <c r="BT3">
        <v>1075.74</v>
      </c>
      <c r="BU3">
        <v>0</v>
      </c>
      <c r="BV3">
        <v>0</v>
      </c>
      <c r="BW3">
        <v>1.03</v>
      </c>
      <c r="BX3">
        <f t="shared" si="15"/>
        <v>1805.58</v>
      </c>
      <c r="BY3" t="s">
        <v>89</v>
      </c>
      <c r="BZ3" s="3">
        <v>2</v>
      </c>
      <c r="CA3" s="3">
        <v>6</v>
      </c>
      <c r="CB3">
        <v>2</v>
      </c>
      <c r="CF3" t="s">
        <v>90</v>
      </c>
    </row>
    <row r="4" spans="1:84" x14ac:dyDescent="0.2">
      <c r="A4" t="s">
        <v>91</v>
      </c>
      <c r="B4">
        <v>6</v>
      </c>
      <c r="C4">
        <v>52</v>
      </c>
      <c r="D4">
        <v>2</v>
      </c>
      <c r="E4">
        <v>10</v>
      </c>
      <c r="F4">
        <v>0</v>
      </c>
      <c r="G4">
        <v>0</v>
      </c>
      <c r="H4">
        <v>0</v>
      </c>
      <c r="I4">
        <f t="shared" si="0"/>
        <v>0</v>
      </c>
      <c r="J4">
        <f t="shared" si="1"/>
        <v>54</v>
      </c>
      <c r="K4">
        <f t="shared" si="2"/>
        <v>64</v>
      </c>
      <c r="L4">
        <v>1</v>
      </c>
      <c r="M4">
        <v>0</v>
      </c>
      <c r="N4">
        <v>1</v>
      </c>
      <c r="O4">
        <v>0</v>
      </c>
      <c r="P4">
        <v>0</v>
      </c>
      <c r="Q4">
        <v>2</v>
      </c>
      <c r="R4">
        <v>0</v>
      </c>
      <c r="S4">
        <v>0</v>
      </c>
      <c r="T4">
        <v>0</v>
      </c>
      <c r="U4">
        <v>6</v>
      </c>
      <c r="V4">
        <v>1</v>
      </c>
      <c r="W4">
        <v>0</v>
      </c>
      <c r="X4">
        <v>4</v>
      </c>
      <c r="Y4">
        <v>1</v>
      </c>
      <c r="Z4">
        <v>0</v>
      </c>
      <c r="AA4">
        <f t="shared" si="3"/>
        <v>12</v>
      </c>
      <c r="AB4">
        <f t="shared" si="4"/>
        <v>66</v>
      </c>
      <c r="AC4">
        <f t="shared" si="5"/>
        <v>76</v>
      </c>
      <c r="AD4">
        <v>0</v>
      </c>
      <c r="AE4">
        <v>28</v>
      </c>
      <c r="AF4">
        <v>6</v>
      </c>
      <c r="AG4">
        <v>4</v>
      </c>
      <c r="AH4">
        <v>38</v>
      </c>
      <c r="AI4">
        <v>22</v>
      </c>
      <c r="AJ4">
        <v>2</v>
      </c>
      <c r="AK4">
        <v>4</v>
      </c>
      <c r="AL4">
        <v>28</v>
      </c>
      <c r="AM4">
        <v>4</v>
      </c>
      <c r="AN4">
        <v>7</v>
      </c>
      <c r="AO4">
        <v>3</v>
      </c>
      <c r="AP4">
        <v>4</v>
      </c>
      <c r="AQ4">
        <v>0</v>
      </c>
      <c r="AR4">
        <f t="shared" si="6"/>
        <v>11</v>
      </c>
      <c r="AS4">
        <v>3</v>
      </c>
      <c r="AT4">
        <v>0</v>
      </c>
      <c r="AU4">
        <v>0</v>
      </c>
      <c r="AV4">
        <v>3</v>
      </c>
      <c r="AW4">
        <v>0</v>
      </c>
      <c r="AX4">
        <v>0</v>
      </c>
      <c r="AY4">
        <v>3.51</v>
      </c>
      <c r="AZ4">
        <v>0</v>
      </c>
      <c r="BA4">
        <f t="shared" si="16"/>
        <v>0</v>
      </c>
      <c r="BB4">
        <v>1561.06</v>
      </c>
      <c r="BC4">
        <f t="shared" si="7"/>
        <v>87.999594123814802</v>
      </c>
      <c r="BD4">
        <v>54.87</v>
      </c>
      <c r="BE4">
        <f t="shared" si="8"/>
        <v>3.0931147614913694</v>
      </c>
      <c r="BF4">
        <v>0</v>
      </c>
      <c r="BG4">
        <f t="shared" si="9"/>
        <v>0</v>
      </c>
      <c r="BH4">
        <v>150.16</v>
      </c>
      <c r="BI4">
        <f t="shared" si="10"/>
        <v>8.4647733294248955</v>
      </c>
      <c r="BJ4">
        <v>4.34</v>
      </c>
      <c r="BK4">
        <f t="shared" si="11"/>
        <v>0.2446531449767185</v>
      </c>
      <c r="BL4">
        <v>0</v>
      </c>
      <c r="BM4">
        <f t="shared" si="12"/>
        <v>0</v>
      </c>
      <c r="BN4">
        <v>0</v>
      </c>
      <c r="BO4">
        <f t="shared" si="13"/>
        <v>0</v>
      </c>
      <c r="BP4">
        <v>31.69</v>
      </c>
      <c r="BQ4">
        <f t="shared" si="14"/>
        <v>1905.4321353597074</v>
      </c>
      <c r="BR4">
        <v>1773.9399999999998</v>
      </c>
      <c r="BS4">
        <v>398.44</v>
      </c>
      <c r="BT4">
        <v>186.05</v>
      </c>
      <c r="BU4">
        <v>1217.6199999999999</v>
      </c>
      <c r="BV4">
        <v>0</v>
      </c>
      <c r="BW4">
        <v>3.51</v>
      </c>
      <c r="BX4">
        <f t="shared" si="15"/>
        <v>1805.62</v>
      </c>
      <c r="BY4" t="s">
        <v>92</v>
      </c>
      <c r="BZ4" s="3">
        <v>3</v>
      </c>
      <c r="CA4" s="5">
        <v>3</v>
      </c>
      <c r="CB4">
        <v>3</v>
      </c>
      <c r="CC4" t="s">
        <v>93</v>
      </c>
      <c r="CD4" t="s">
        <v>87</v>
      </c>
      <c r="CE4">
        <v>3.62</v>
      </c>
      <c r="CF4">
        <v>1</v>
      </c>
    </row>
    <row r="5" spans="1:84" x14ac:dyDescent="0.2">
      <c r="A5" t="s">
        <v>91</v>
      </c>
      <c r="B5">
        <v>7</v>
      </c>
      <c r="C5">
        <v>24</v>
      </c>
      <c r="D5">
        <v>19</v>
      </c>
      <c r="E5">
        <v>33</v>
      </c>
      <c r="F5">
        <v>3</v>
      </c>
      <c r="G5">
        <v>0</v>
      </c>
      <c r="H5">
        <v>0</v>
      </c>
      <c r="I5">
        <f t="shared" si="0"/>
        <v>3</v>
      </c>
      <c r="J5">
        <f t="shared" si="1"/>
        <v>43</v>
      </c>
      <c r="K5">
        <f t="shared" si="2"/>
        <v>76</v>
      </c>
      <c r="L5">
        <v>6</v>
      </c>
      <c r="M5">
        <v>5</v>
      </c>
      <c r="N5">
        <v>1</v>
      </c>
      <c r="O5">
        <v>0</v>
      </c>
      <c r="P5">
        <v>0</v>
      </c>
      <c r="Q5">
        <v>12</v>
      </c>
      <c r="R5">
        <v>0</v>
      </c>
      <c r="S5">
        <v>0</v>
      </c>
      <c r="T5">
        <v>0</v>
      </c>
      <c r="U5">
        <v>1</v>
      </c>
      <c r="V5">
        <v>6</v>
      </c>
      <c r="W5">
        <v>0</v>
      </c>
      <c r="X5">
        <v>8</v>
      </c>
      <c r="Y5">
        <v>3</v>
      </c>
      <c r="Z5">
        <v>0</v>
      </c>
      <c r="AA5">
        <f t="shared" si="3"/>
        <v>18</v>
      </c>
      <c r="AB5">
        <f t="shared" si="4"/>
        <v>61</v>
      </c>
      <c r="AC5">
        <f t="shared" si="5"/>
        <v>94</v>
      </c>
      <c r="AD5">
        <v>1</v>
      </c>
      <c r="AE5">
        <v>15</v>
      </c>
      <c r="AF5">
        <v>2</v>
      </c>
      <c r="AG5">
        <v>3</v>
      </c>
      <c r="AH5">
        <v>20</v>
      </c>
      <c r="AI5">
        <v>12</v>
      </c>
      <c r="AJ5">
        <v>1</v>
      </c>
      <c r="AK5" s="5">
        <v>2</v>
      </c>
      <c r="AL5">
        <v>15</v>
      </c>
      <c r="AM5">
        <v>0</v>
      </c>
      <c r="AN5">
        <v>3</v>
      </c>
      <c r="AO5">
        <v>3</v>
      </c>
      <c r="AP5">
        <v>2</v>
      </c>
      <c r="AQ5">
        <v>0</v>
      </c>
      <c r="AR5">
        <f t="shared" si="6"/>
        <v>5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1.28</v>
      </c>
      <c r="AZ5">
        <v>0</v>
      </c>
      <c r="BA5">
        <f t="shared" si="16"/>
        <v>0</v>
      </c>
      <c r="BB5">
        <v>91.12</v>
      </c>
      <c r="BC5">
        <f t="shared" si="7"/>
        <v>5.8352651869308509</v>
      </c>
      <c r="BD5">
        <v>960.67</v>
      </c>
      <c r="BE5">
        <f t="shared" si="8"/>
        <v>61.52067830475044</v>
      </c>
      <c r="BF5">
        <v>0</v>
      </c>
      <c r="BG5">
        <f t="shared" si="9"/>
        <v>0</v>
      </c>
      <c r="BH5">
        <v>448.5</v>
      </c>
      <c r="BI5">
        <f t="shared" si="10"/>
        <v>28.721646579658543</v>
      </c>
      <c r="BJ5">
        <v>51.28</v>
      </c>
      <c r="BK5">
        <f t="shared" si="11"/>
        <v>3.2839376512929541</v>
      </c>
      <c r="BL5">
        <v>0</v>
      </c>
      <c r="BM5">
        <f t="shared" si="12"/>
        <v>0</v>
      </c>
      <c r="BN5">
        <v>8.69</v>
      </c>
      <c r="BO5">
        <f t="shared" si="13"/>
        <v>0.55650191477643862</v>
      </c>
      <c r="BP5">
        <v>243.6</v>
      </c>
      <c r="BQ5">
        <f t="shared" si="14"/>
        <v>1905.0580296374089</v>
      </c>
      <c r="BR5">
        <v>1561.54</v>
      </c>
      <c r="BS5">
        <v>138.34</v>
      </c>
      <c r="BT5">
        <v>325.48</v>
      </c>
      <c r="BU5">
        <v>1340.04</v>
      </c>
      <c r="BV5">
        <v>0</v>
      </c>
      <c r="BW5">
        <v>1.28</v>
      </c>
      <c r="BX5">
        <f t="shared" si="15"/>
        <v>1805.14</v>
      </c>
      <c r="BY5" t="s">
        <v>94</v>
      </c>
      <c r="BZ5" s="3">
        <v>3</v>
      </c>
      <c r="CA5" s="5">
        <v>3</v>
      </c>
      <c r="CB5">
        <v>3</v>
      </c>
      <c r="CC5" t="s">
        <v>93</v>
      </c>
      <c r="CD5" t="s">
        <v>87</v>
      </c>
      <c r="CE5">
        <v>5.12</v>
      </c>
      <c r="CF5">
        <v>2</v>
      </c>
    </row>
    <row r="6" spans="1:84" x14ac:dyDescent="0.2">
      <c r="A6" s="2" t="s">
        <v>91</v>
      </c>
      <c r="B6">
        <v>4</v>
      </c>
      <c r="C6">
        <v>13</v>
      </c>
      <c r="D6">
        <v>12</v>
      </c>
      <c r="E6">
        <v>4</v>
      </c>
      <c r="F6">
        <v>4</v>
      </c>
      <c r="G6">
        <v>0</v>
      </c>
      <c r="H6">
        <v>0</v>
      </c>
      <c r="I6">
        <f t="shared" si="0"/>
        <v>4</v>
      </c>
      <c r="J6">
        <f t="shared" si="1"/>
        <v>26</v>
      </c>
      <c r="K6">
        <f t="shared" si="2"/>
        <v>30</v>
      </c>
      <c r="L6">
        <v>1</v>
      </c>
      <c r="M6">
        <v>1</v>
      </c>
      <c r="N6">
        <v>0</v>
      </c>
      <c r="O6">
        <v>0</v>
      </c>
      <c r="P6">
        <v>4</v>
      </c>
      <c r="Q6">
        <v>6</v>
      </c>
      <c r="R6">
        <v>1</v>
      </c>
      <c r="S6">
        <v>0</v>
      </c>
      <c r="T6">
        <v>2</v>
      </c>
      <c r="U6">
        <v>0</v>
      </c>
      <c r="V6">
        <v>6</v>
      </c>
      <c r="W6">
        <v>0</v>
      </c>
      <c r="X6">
        <v>3</v>
      </c>
      <c r="Y6">
        <v>7</v>
      </c>
      <c r="Z6">
        <v>0</v>
      </c>
      <c r="AA6">
        <f t="shared" si="3"/>
        <v>18</v>
      </c>
      <c r="AB6">
        <f t="shared" si="4"/>
        <v>44</v>
      </c>
      <c r="AC6">
        <f t="shared" si="5"/>
        <v>48</v>
      </c>
      <c r="AD6">
        <v>2</v>
      </c>
      <c r="AE6">
        <v>18</v>
      </c>
      <c r="AF6">
        <v>9</v>
      </c>
      <c r="AG6">
        <v>1</v>
      </c>
      <c r="AH6">
        <v>28</v>
      </c>
      <c r="AI6">
        <v>9</v>
      </c>
      <c r="AJ6">
        <v>1</v>
      </c>
      <c r="AK6">
        <v>2</v>
      </c>
      <c r="AL6">
        <v>12</v>
      </c>
      <c r="AM6">
        <v>1</v>
      </c>
      <c r="AN6">
        <v>2</v>
      </c>
      <c r="AO6">
        <v>1</v>
      </c>
      <c r="AP6">
        <v>1</v>
      </c>
      <c r="AQ6">
        <v>0</v>
      </c>
      <c r="AR6">
        <f t="shared" si="6"/>
        <v>3</v>
      </c>
      <c r="AS6">
        <v>0</v>
      </c>
      <c r="AT6">
        <v>0</v>
      </c>
      <c r="AU6">
        <v>0</v>
      </c>
      <c r="AV6">
        <v>0</v>
      </c>
      <c r="AW6">
        <v>3</v>
      </c>
      <c r="AX6">
        <v>60.11</v>
      </c>
      <c r="AY6">
        <v>1.23</v>
      </c>
      <c r="AZ6">
        <v>22.99</v>
      </c>
      <c r="BA6">
        <f t="shared" si="16"/>
        <v>1.4809041309431019</v>
      </c>
      <c r="BB6">
        <v>0</v>
      </c>
      <c r="BC6">
        <f t="shared" si="7"/>
        <v>0</v>
      </c>
      <c r="BD6">
        <v>951.59</v>
      </c>
      <c r="BE6">
        <f t="shared" si="8"/>
        <v>61.29680565307293</v>
      </c>
      <c r="BF6">
        <v>0</v>
      </c>
      <c r="BG6">
        <f t="shared" si="9"/>
        <v>0</v>
      </c>
      <c r="BH6">
        <v>286.97000000000003</v>
      </c>
      <c r="BI6">
        <f t="shared" si="10"/>
        <v>18.485213503990519</v>
      </c>
      <c r="BJ6">
        <v>175.12</v>
      </c>
      <c r="BK6">
        <f t="shared" si="11"/>
        <v>11.28037979168143</v>
      </c>
      <c r="BL6">
        <v>0</v>
      </c>
      <c r="BM6">
        <f t="shared" si="12"/>
        <v>0</v>
      </c>
      <c r="BN6">
        <v>114.53</v>
      </c>
      <c r="BO6">
        <f t="shared" si="13"/>
        <v>7.3774662947765757</v>
      </c>
      <c r="BP6">
        <v>253.17</v>
      </c>
      <c r="BQ6">
        <f t="shared" si="14"/>
        <v>1905.5207693744644</v>
      </c>
      <c r="BR6">
        <v>1552.43</v>
      </c>
      <c r="BS6">
        <v>602.30999999999995</v>
      </c>
      <c r="BT6">
        <v>42.73</v>
      </c>
      <c r="BU6">
        <v>1159.33</v>
      </c>
      <c r="BV6">
        <v>0</v>
      </c>
      <c r="BW6">
        <v>1.23</v>
      </c>
      <c r="BX6">
        <f t="shared" si="15"/>
        <v>1805.6</v>
      </c>
      <c r="BY6" s="2" t="s">
        <v>95</v>
      </c>
      <c r="BZ6" s="3">
        <v>4</v>
      </c>
      <c r="CA6" s="5">
        <v>5</v>
      </c>
      <c r="CB6">
        <v>2</v>
      </c>
      <c r="CC6" t="s">
        <v>86</v>
      </c>
      <c r="CD6" t="s">
        <v>87</v>
      </c>
      <c r="CE6">
        <v>6.48</v>
      </c>
      <c r="CF6" s="6" t="s">
        <v>86</v>
      </c>
    </row>
    <row r="7" spans="1:84" x14ac:dyDescent="0.2">
      <c r="A7" t="s">
        <v>91</v>
      </c>
      <c r="B7">
        <v>9</v>
      </c>
      <c r="C7">
        <v>2</v>
      </c>
      <c r="D7">
        <v>2</v>
      </c>
      <c r="E7">
        <v>1</v>
      </c>
      <c r="F7">
        <v>0</v>
      </c>
      <c r="G7">
        <v>3</v>
      </c>
      <c r="H7">
        <v>0</v>
      </c>
      <c r="I7">
        <f t="shared" si="0"/>
        <v>0</v>
      </c>
      <c r="J7">
        <f t="shared" si="1"/>
        <v>4</v>
      </c>
      <c r="K7">
        <f t="shared" si="2"/>
        <v>5</v>
      </c>
      <c r="L7">
        <v>2</v>
      </c>
      <c r="M7">
        <v>3</v>
      </c>
      <c r="N7">
        <v>0</v>
      </c>
      <c r="O7">
        <v>0</v>
      </c>
      <c r="P7">
        <v>0</v>
      </c>
      <c r="Q7">
        <v>5</v>
      </c>
      <c r="R7">
        <v>0</v>
      </c>
      <c r="S7">
        <v>0</v>
      </c>
      <c r="T7">
        <v>0</v>
      </c>
      <c r="U7">
        <v>2</v>
      </c>
      <c r="V7">
        <v>7</v>
      </c>
      <c r="W7">
        <v>0</v>
      </c>
      <c r="X7">
        <v>11</v>
      </c>
      <c r="Y7">
        <v>4</v>
      </c>
      <c r="Z7">
        <v>0</v>
      </c>
      <c r="AA7">
        <f t="shared" si="3"/>
        <v>24</v>
      </c>
      <c r="AB7">
        <f t="shared" si="4"/>
        <v>28</v>
      </c>
      <c r="AC7">
        <f t="shared" si="5"/>
        <v>29</v>
      </c>
      <c r="AD7">
        <v>1</v>
      </c>
      <c r="AE7">
        <v>17</v>
      </c>
      <c r="AF7">
        <v>4</v>
      </c>
      <c r="AG7">
        <v>1</v>
      </c>
      <c r="AH7">
        <v>22</v>
      </c>
      <c r="AI7">
        <v>5</v>
      </c>
      <c r="AJ7">
        <v>5</v>
      </c>
      <c r="AK7">
        <v>6</v>
      </c>
      <c r="AL7">
        <v>16</v>
      </c>
      <c r="AM7">
        <v>2</v>
      </c>
      <c r="AN7">
        <v>3</v>
      </c>
      <c r="AO7">
        <v>3</v>
      </c>
      <c r="AP7">
        <v>0</v>
      </c>
      <c r="AQ7">
        <v>0</v>
      </c>
      <c r="AR7">
        <f t="shared" si="6"/>
        <v>3</v>
      </c>
      <c r="AS7">
        <v>0</v>
      </c>
      <c r="AT7">
        <v>0</v>
      </c>
      <c r="AU7">
        <v>0</v>
      </c>
      <c r="AV7">
        <v>0</v>
      </c>
      <c r="AW7">
        <v>1</v>
      </c>
      <c r="AX7">
        <v>50.94</v>
      </c>
      <c r="AY7">
        <v>2.1</v>
      </c>
      <c r="AZ7">
        <v>0</v>
      </c>
      <c r="BA7">
        <f t="shared" si="16"/>
        <v>0</v>
      </c>
      <c r="BB7">
        <v>192.41</v>
      </c>
      <c r="BC7">
        <f t="shared" si="7"/>
        <v>14.613380725618416</v>
      </c>
      <c r="BD7">
        <v>717.98</v>
      </c>
      <c r="BE7">
        <f t="shared" si="8"/>
        <v>54.529988531674597</v>
      </c>
      <c r="BF7">
        <v>0</v>
      </c>
      <c r="BG7">
        <f t="shared" si="9"/>
        <v>0</v>
      </c>
      <c r="BH7">
        <v>183.64</v>
      </c>
      <c r="BI7">
        <f t="shared" si="10"/>
        <v>13.947306462515282</v>
      </c>
      <c r="BJ7">
        <v>199.17</v>
      </c>
      <c r="BK7">
        <f t="shared" si="11"/>
        <v>15.126797147348992</v>
      </c>
      <c r="BL7">
        <v>0</v>
      </c>
      <c r="BM7">
        <f t="shared" si="12"/>
        <v>0</v>
      </c>
      <c r="BN7">
        <v>21.37</v>
      </c>
      <c r="BO7">
        <f t="shared" si="13"/>
        <v>1.6230338657370489</v>
      </c>
      <c r="BP7">
        <v>488.77</v>
      </c>
      <c r="BQ7">
        <f t="shared" si="14"/>
        <v>1905.2805067328941</v>
      </c>
      <c r="BR7">
        <v>1316.67</v>
      </c>
      <c r="BS7">
        <v>547.30999999999995</v>
      </c>
      <c r="BT7">
        <v>1256.03</v>
      </c>
      <c r="BU7">
        <v>0</v>
      </c>
      <c r="BV7">
        <v>0</v>
      </c>
      <c r="BW7">
        <v>2.1</v>
      </c>
      <c r="BX7">
        <f t="shared" si="15"/>
        <v>1805.4399999999998</v>
      </c>
      <c r="BY7" t="s">
        <v>95</v>
      </c>
      <c r="BZ7" s="3">
        <v>4</v>
      </c>
      <c r="CA7" s="5">
        <v>5</v>
      </c>
      <c r="CB7">
        <v>2</v>
      </c>
      <c r="CF7" s="6" t="s">
        <v>90</v>
      </c>
    </row>
    <row r="8" spans="1:84" x14ac:dyDescent="0.2">
      <c r="A8" t="s">
        <v>84</v>
      </c>
      <c r="B8">
        <v>10</v>
      </c>
      <c r="C8">
        <v>5</v>
      </c>
      <c r="D8">
        <v>2</v>
      </c>
      <c r="E8">
        <v>12</v>
      </c>
      <c r="F8">
        <v>4</v>
      </c>
      <c r="G8">
        <v>1</v>
      </c>
      <c r="H8">
        <v>0</v>
      </c>
      <c r="I8">
        <f t="shared" si="0"/>
        <v>4</v>
      </c>
      <c r="J8">
        <f t="shared" si="1"/>
        <v>7</v>
      </c>
      <c r="K8">
        <f t="shared" si="2"/>
        <v>19</v>
      </c>
      <c r="L8">
        <v>6</v>
      </c>
      <c r="M8">
        <v>3</v>
      </c>
      <c r="N8">
        <v>5</v>
      </c>
      <c r="O8">
        <v>0</v>
      </c>
      <c r="P8">
        <v>0</v>
      </c>
      <c r="Q8">
        <v>14</v>
      </c>
      <c r="R8">
        <v>0</v>
      </c>
      <c r="S8">
        <v>0</v>
      </c>
      <c r="T8">
        <v>2</v>
      </c>
      <c r="U8">
        <v>1</v>
      </c>
      <c r="V8">
        <v>5</v>
      </c>
      <c r="W8">
        <v>0</v>
      </c>
      <c r="X8">
        <v>6</v>
      </c>
      <c r="Y8">
        <v>16</v>
      </c>
      <c r="Z8">
        <v>0</v>
      </c>
      <c r="AA8">
        <f t="shared" si="3"/>
        <v>30</v>
      </c>
      <c r="AB8">
        <f t="shared" si="4"/>
        <v>37</v>
      </c>
      <c r="AC8">
        <f t="shared" si="5"/>
        <v>49</v>
      </c>
      <c r="AD8">
        <v>8</v>
      </c>
      <c r="AE8">
        <v>35</v>
      </c>
      <c r="AF8">
        <v>16</v>
      </c>
      <c r="AG8">
        <v>0</v>
      </c>
      <c r="AH8">
        <v>51</v>
      </c>
      <c r="AI8">
        <v>6</v>
      </c>
      <c r="AJ8">
        <v>7</v>
      </c>
      <c r="AK8">
        <v>0</v>
      </c>
      <c r="AL8">
        <v>13</v>
      </c>
      <c r="AM8">
        <v>1</v>
      </c>
      <c r="AN8">
        <v>3</v>
      </c>
      <c r="AO8">
        <v>3</v>
      </c>
      <c r="AP8">
        <v>1</v>
      </c>
      <c r="AQ8">
        <v>0</v>
      </c>
      <c r="AR8">
        <f t="shared" si="6"/>
        <v>4</v>
      </c>
      <c r="AS8">
        <v>1</v>
      </c>
      <c r="AT8">
        <v>5</v>
      </c>
      <c r="AU8">
        <v>0</v>
      </c>
      <c r="AV8">
        <v>6</v>
      </c>
      <c r="AW8">
        <v>10</v>
      </c>
      <c r="AX8">
        <v>643.74</v>
      </c>
      <c r="AY8">
        <v>1.23</v>
      </c>
      <c r="AZ8">
        <v>68.19</v>
      </c>
      <c r="BA8">
        <f t="shared" si="16"/>
        <v>4.3746030524067052</v>
      </c>
      <c r="BB8">
        <v>48.71</v>
      </c>
      <c r="BC8">
        <f t="shared" si="7"/>
        <v>3.1248997607087641</v>
      </c>
      <c r="BD8">
        <v>639.24</v>
      </c>
      <c r="BE8">
        <f t="shared" si="8"/>
        <v>41.009257299024235</v>
      </c>
      <c r="BF8">
        <v>0</v>
      </c>
      <c r="BG8">
        <f t="shared" si="9"/>
        <v>0</v>
      </c>
      <c r="BH8">
        <v>139.94</v>
      </c>
      <c r="BI8">
        <f t="shared" si="10"/>
        <v>8.9775913059656016</v>
      </c>
      <c r="BJ8">
        <v>487.99</v>
      </c>
      <c r="BK8">
        <f t="shared" si="11"/>
        <v>31.306093907375686</v>
      </c>
      <c r="BL8">
        <v>0</v>
      </c>
      <c r="BM8">
        <f t="shared" si="12"/>
        <v>0</v>
      </c>
      <c r="BN8">
        <v>173.47</v>
      </c>
      <c r="BO8">
        <f t="shared" si="13"/>
        <v>11.128646304458002</v>
      </c>
      <c r="BP8">
        <v>246.75</v>
      </c>
      <c r="BQ8">
        <f t="shared" si="14"/>
        <v>1905.4410916299391</v>
      </c>
      <c r="BR8">
        <v>1558.77</v>
      </c>
      <c r="BS8">
        <v>972.33</v>
      </c>
      <c r="BT8">
        <v>743.51</v>
      </c>
      <c r="BU8">
        <v>88.43</v>
      </c>
      <c r="BV8">
        <v>0</v>
      </c>
      <c r="BW8">
        <v>1.23</v>
      </c>
      <c r="BX8">
        <f t="shared" si="15"/>
        <v>1805.5000000000002</v>
      </c>
      <c r="BY8" t="s">
        <v>96</v>
      </c>
      <c r="BZ8">
        <v>7</v>
      </c>
      <c r="CA8" s="5">
        <v>1</v>
      </c>
      <c r="CB8">
        <v>2</v>
      </c>
      <c r="CC8" t="s">
        <v>86</v>
      </c>
      <c r="CD8" t="s">
        <v>97</v>
      </c>
      <c r="CE8">
        <v>5.38</v>
      </c>
      <c r="CF8" s="6" t="s">
        <v>98</v>
      </c>
    </row>
    <row r="9" spans="1:84" x14ac:dyDescent="0.2">
      <c r="A9" t="s">
        <v>99</v>
      </c>
      <c r="B9">
        <v>3</v>
      </c>
      <c r="C9">
        <v>16</v>
      </c>
      <c r="D9">
        <v>9</v>
      </c>
      <c r="E9">
        <v>12</v>
      </c>
      <c r="F9">
        <v>0</v>
      </c>
      <c r="G9">
        <v>2</v>
      </c>
      <c r="H9">
        <v>0</v>
      </c>
      <c r="I9">
        <f t="shared" si="0"/>
        <v>0</v>
      </c>
      <c r="J9">
        <f t="shared" si="1"/>
        <v>25</v>
      </c>
      <c r="K9">
        <f t="shared" si="2"/>
        <v>37</v>
      </c>
      <c r="L9">
        <v>3</v>
      </c>
      <c r="M9">
        <v>4</v>
      </c>
      <c r="N9">
        <v>1</v>
      </c>
      <c r="O9">
        <v>1</v>
      </c>
      <c r="P9">
        <v>0</v>
      </c>
      <c r="Q9">
        <v>9</v>
      </c>
      <c r="R9">
        <v>0</v>
      </c>
      <c r="S9">
        <v>0</v>
      </c>
      <c r="T9">
        <v>3</v>
      </c>
      <c r="U9">
        <v>5</v>
      </c>
      <c r="V9">
        <v>13</v>
      </c>
      <c r="W9">
        <v>0</v>
      </c>
      <c r="X9">
        <v>14</v>
      </c>
      <c r="Y9">
        <v>10</v>
      </c>
      <c r="Z9">
        <v>0</v>
      </c>
      <c r="AA9">
        <f t="shared" si="3"/>
        <v>45</v>
      </c>
      <c r="AB9">
        <f t="shared" si="4"/>
        <v>70</v>
      </c>
      <c r="AC9">
        <f t="shared" si="5"/>
        <v>82</v>
      </c>
      <c r="AD9">
        <v>4</v>
      </c>
      <c r="AE9">
        <v>12</v>
      </c>
      <c r="AF9">
        <v>0</v>
      </c>
      <c r="AG9">
        <v>1</v>
      </c>
      <c r="AH9">
        <v>13</v>
      </c>
      <c r="AI9">
        <v>9</v>
      </c>
      <c r="AJ9">
        <v>0</v>
      </c>
      <c r="AK9">
        <v>2</v>
      </c>
      <c r="AL9">
        <v>11</v>
      </c>
      <c r="AM9">
        <v>1</v>
      </c>
      <c r="AN9">
        <v>6</v>
      </c>
      <c r="AO9">
        <v>3</v>
      </c>
      <c r="AP9">
        <v>2</v>
      </c>
      <c r="AQ9">
        <v>0</v>
      </c>
      <c r="AR9">
        <f t="shared" si="6"/>
        <v>8</v>
      </c>
      <c r="AS9">
        <v>3</v>
      </c>
      <c r="AT9">
        <v>0</v>
      </c>
      <c r="AU9">
        <v>0</v>
      </c>
      <c r="AV9">
        <v>3</v>
      </c>
      <c r="AW9">
        <v>0</v>
      </c>
      <c r="AX9">
        <v>0</v>
      </c>
      <c r="AY9">
        <v>1.22</v>
      </c>
      <c r="AZ9">
        <v>12.59</v>
      </c>
      <c r="BA9">
        <f t="shared" si="16"/>
        <v>0.7071603495922173</v>
      </c>
      <c r="BB9">
        <v>440.96</v>
      </c>
      <c r="BC9">
        <f t="shared" si="7"/>
        <v>24.768024444494372</v>
      </c>
      <c r="BD9">
        <v>631.07000000000005</v>
      </c>
      <c r="BE9">
        <f t="shared" si="8"/>
        <v>35.446201891752231</v>
      </c>
      <c r="BF9">
        <v>0</v>
      </c>
      <c r="BG9">
        <f t="shared" si="9"/>
        <v>0</v>
      </c>
      <c r="BH9">
        <v>366.1</v>
      </c>
      <c r="BI9">
        <f t="shared" si="10"/>
        <v>20.563256869397204</v>
      </c>
      <c r="BJ9">
        <v>201.87</v>
      </c>
      <c r="BK9">
        <f t="shared" si="11"/>
        <v>11.338718012087444</v>
      </c>
      <c r="BL9">
        <v>0</v>
      </c>
      <c r="BM9">
        <f t="shared" si="12"/>
        <v>0</v>
      </c>
      <c r="BN9">
        <v>126.55</v>
      </c>
      <c r="BO9">
        <f t="shared" si="13"/>
        <v>7.1081129659170061</v>
      </c>
      <c r="BP9">
        <v>25.33</v>
      </c>
      <c r="BQ9">
        <f t="shared" si="14"/>
        <v>1905.6214745332404</v>
      </c>
      <c r="BR9">
        <v>1780.36</v>
      </c>
      <c r="BS9">
        <v>257.77999999999997</v>
      </c>
      <c r="BT9">
        <v>891.87</v>
      </c>
      <c r="BU9">
        <v>654.83000000000004</v>
      </c>
      <c r="BV9">
        <v>0</v>
      </c>
      <c r="BW9">
        <v>1.22</v>
      </c>
      <c r="BX9">
        <f t="shared" si="15"/>
        <v>1805.7</v>
      </c>
      <c r="BY9" t="s">
        <v>100</v>
      </c>
      <c r="BZ9">
        <v>8</v>
      </c>
      <c r="CA9" s="5">
        <v>1</v>
      </c>
      <c r="CB9">
        <v>2</v>
      </c>
      <c r="CC9" t="s">
        <v>86</v>
      </c>
      <c r="CD9" t="s">
        <v>97</v>
      </c>
      <c r="CE9">
        <v>4.75</v>
      </c>
      <c r="CF9" s="6" t="s">
        <v>98</v>
      </c>
    </row>
    <row r="10" spans="1:84" x14ac:dyDescent="0.2">
      <c r="A10" t="s">
        <v>88</v>
      </c>
      <c r="B10">
        <v>8</v>
      </c>
      <c r="C10">
        <v>23</v>
      </c>
      <c r="D10">
        <v>13</v>
      </c>
      <c r="E10">
        <v>19</v>
      </c>
      <c r="F10">
        <v>1</v>
      </c>
      <c r="G10">
        <v>3</v>
      </c>
      <c r="H10">
        <v>2</v>
      </c>
      <c r="I10">
        <f t="shared" si="0"/>
        <v>3</v>
      </c>
      <c r="J10">
        <f t="shared" si="1"/>
        <v>36</v>
      </c>
      <c r="K10">
        <f t="shared" si="2"/>
        <v>55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4</v>
      </c>
      <c r="U10">
        <v>4</v>
      </c>
      <c r="V10">
        <v>8</v>
      </c>
      <c r="W10">
        <v>0</v>
      </c>
      <c r="X10">
        <v>3</v>
      </c>
      <c r="Y10">
        <v>2</v>
      </c>
      <c r="Z10">
        <v>0</v>
      </c>
      <c r="AA10">
        <f t="shared" si="3"/>
        <v>21</v>
      </c>
      <c r="AB10">
        <f t="shared" si="4"/>
        <v>57</v>
      </c>
      <c r="AC10">
        <f t="shared" si="5"/>
        <v>76</v>
      </c>
      <c r="AD10">
        <v>0</v>
      </c>
      <c r="AE10">
        <v>17</v>
      </c>
      <c r="AF10">
        <v>0</v>
      </c>
      <c r="AG10">
        <v>1</v>
      </c>
      <c r="AH10">
        <v>18</v>
      </c>
      <c r="AI10">
        <v>14</v>
      </c>
      <c r="AJ10">
        <v>0</v>
      </c>
      <c r="AK10">
        <v>1</v>
      </c>
      <c r="AL10">
        <v>15</v>
      </c>
      <c r="AM10">
        <v>2</v>
      </c>
      <c r="AN10">
        <v>1</v>
      </c>
      <c r="AO10">
        <v>1</v>
      </c>
      <c r="AP10">
        <v>1</v>
      </c>
      <c r="AQ10">
        <v>0</v>
      </c>
      <c r="AR10">
        <f t="shared" si="6"/>
        <v>2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1.33</v>
      </c>
      <c r="AZ10">
        <v>45.52</v>
      </c>
      <c r="BA10">
        <f t="shared" si="16"/>
        <v>2.7454102434199412</v>
      </c>
      <c r="BB10">
        <v>568.94000000000005</v>
      </c>
      <c r="BC10">
        <f t="shared" si="7"/>
        <v>34.314009312199943</v>
      </c>
      <c r="BD10">
        <v>779.36</v>
      </c>
      <c r="BE10">
        <f t="shared" si="8"/>
        <v>47.004897348676742</v>
      </c>
      <c r="BF10">
        <v>0</v>
      </c>
      <c r="BG10">
        <f t="shared" si="9"/>
        <v>0</v>
      </c>
      <c r="BH10">
        <v>119.98</v>
      </c>
      <c r="BI10">
        <f t="shared" si="10"/>
        <v>7.2362548551301531</v>
      </c>
      <c r="BJ10">
        <v>142.91</v>
      </c>
      <c r="BK10">
        <f t="shared" si="11"/>
        <v>8.6192130467298735</v>
      </c>
      <c r="BL10">
        <v>0</v>
      </c>
      <c r="BM10">
        <f t="shared" si="12"/>
        <v>0</v>
      </c>
      <c r="BN10">
        <v>0</v>
      </c>
      <c r="BO10">
        <f t="shared" si="13"/>
        <v>0</v>
      </c>
      <c r="BP10">
        <v>147.59</v>
      </c>
      <c r="BQ10">
        <f t="shared" si="14"/>
        <v>1905.5497848061566</v>
      </c>
      <c r="BR10">
        <v>1658.0400000000002</v>
      </c>
      <c r="BS10">
        <v>197.01</v>
      </c>
      <c r="BT10">
        <v>729.88</v>
      </c>
      <c r="BU10">
        <v>877.41</v>
      </c>
      <c r="BV10">
        <v>0</v>
      </c>
      <c r="BW10">
        <v>1.33</v>
      </c>
      <c r="BX10">
        <f t="shared" si="15"/>
        <v>1805.6299999999999</v>
      </c>
      <c r="BY10" t="s">
        <v>101</v>
      </c>
      <c r="BZ10" s="3">
        <v>9</v>
      </c>
      <c r="CA10" s="5">
        <v>1</v>
      </c>
      <c r="CB10">
        <v>2</v>
      </c>
      <c r="CC10" t="s">
        <v>93</v>
      </c>
      <c r="CD10" t="s">
        <v>97</v>
      </c>
      <c r="CE10">
        <v>3.74</v>
      </c>
      <c r="CF10" t="s">
        <v>98</v>
      </c>
    </row>
    <row r="11" spans="1:84" x14ac:dyDescent="0.2">
      <c r="A11" t="s">
        <v>91</v>
      </c>
      <c r="B11">
        <v>5</v>
      </c>
      <c r="C11">
        <v>3</v>
      </c>
      <c r="D11">
        <v>0</v>
      </c>
      <c r="E11">
        <v>10</v>
      </c>
      <c r="F11">
        <v>2</v>
      </c>
      <c r="G11">
        <v>3</v>
      </c>
      <c r="H11">
        <v>0</v>
      </c>
      <c r="I11">
        <f t="shared" si="0"/>
        <v>2</v>
      </c>
      <c r="J11">
        <f t="shared" si="1"/>
        <v>3</v>
      </c>
      <c r="K11">
        <f t="shared" si="2"/>
        <v>13</v>
      </c>
      <c r="L11">
        <v>2</v>
      </c>
      <c r="M11">
        <v>1</v>
      </c>
      <c r="N11">
        <v>2</v>
      </c>
      <c r="O11">
        <v>0</v>
      </c>
      <c r="P11">
        <v>0</v>
      </c>
      <c r="Q11">
        <v>5</v>
      </c>
      <c r="R11">
        <v>0</v>
      </c>
      <c r="S11">
        <v>0</v>
      </c>
      <c r="T11">
        <v>1</v>
      </c>
      <c r="U11">
        <v>0</v>
      </c>
      <c r="V11">
        <v>4</v>
      </c>
      <c r="W11">
        <v>0</v>
      </c>
      <c r="X11">
        <v>1</v>
      </c>
      <c r="Y11">
        <v>5</v>
      </c>
      <c r="Z11">
        <v>0</v>
      </c>
      <c r="AA11">
        <f t="shared" si="3"/>
        <v>11</v>
      </c>
      <c r="AB11">
        <f t="shared" si="4"/>
        <v>14</v>
      </c>
      <c r="AC11">
        <f t="shared" si="5"/>
        <v>24</v>
      </c>
      <c r="AD11">
        <v>0</v>
      </c>
      <c r="AE11">
        <v>12</v>
      </c>
      <c r="AF11">
        <v>4</v>
      </c>
      <c r="AG11">
        <v>0</v>
      </c>
      <c r="AH11">
        <v>16</v>
      </c>
      <c r="AI11">
        <v>3</v>
      </c>
      <c r="AJ11">
        <v>4</v>
      </c>
      <c r="AK11">
        <v>0</v>
      </c>
      <c r="AL11">
        <v>7</v>
      </c>
      <c r="AM11">
        <v>0</v>
      </c>
      <c r="AN11">
        <v>2</v>
      </c>
      <c r="AO11">
        <v>2</v>
      </c>
      <c r="AP11">
        <v>1</v>
      </c>
      <c r="AQ11">
        <v>0</v>
      </c>
      <c r="AR11">
        <f t="shared" si="6"/>
        <v>3</v>
      </c>
      <c r="AS11">
        <v>0</v>
      </c>
      <c r="AT11">
        <v>1</v>
      </c>
      <c r="AU11">
        <v>1</v>
      </c>
      <c r="AV11">
        <v>2</v>
      </c>
      <c r="AW11">
        <v>0</v>
      </c>
      <c r="AX11">
        <v>0</v>
      </c>
      <c r="AY11">
        <v>5.64</v>
      </c>
      <c r="AZ11">
        <v>3.31</v>
      </c>
      <c r="BA11">
        <f t="shared" si="16"/>
        <v>0.18334293437319979</v>
      </c>
      <c r="BB11">
        <v>0</v>
      </c>
      <c r="BC11">
        <f t="shared" si="7"/>
        <v>0</v>
      </c>
      <c r="BD11">
        <v>1519.91</v>
      </c>
      <c r="BE11">
        <f t="shared" si="8"/>
        <v>84.188749058359548</v>
      </c>
      <c r="BF11">
        <v>0</v>
      </c>
      <c r="BG11">
        <f t="shared" si="9"/>
        <v>0</v>
      </c>
      <c r="BH11">
        <v>15.02</v>
      </c>
      <c r="BI11">
        <f t="shared" si="10"/>
        <v>0.83196703150618145</v>
      </c>
      <c r="BJ11">
        <v>261.48</v>
      </c>
      <c r="BK11">
        <f t="shared" si="11"/>
        <v>14.483537909336642</v>
      </c>
      <c r="BL11">
        <v>0</v>
      </c>
      <c r="BM11">
        <f t="shared" si="12"/>
        <v>0</v>
      </c>
      <c r="BN11">
        <v>0</v>
      </c>
      <c r="BO11">
        <f t="shared" si="13"/>
        <v>0</v>
      </c>
      <c r="BP11">
        <v>0</v>
      </c>
      <c r="BQ11">
        <f t="shared" si="14"/>
        <v>1905.0475969335755</v>
      </c>
      <c r="BR11">
        <v>1805.3600000000001</v>
      </c>
      <c r="BS11">
        <v>109.27</v>
      </c>
      <c r="BT11">
        <v>436.59</v>
      </c>
      <c r="BU11">
        <v>1253.8599999999999</v>
      </c>
      <c r="BV11">
        <v>0</v>
      </c>
      <c r="BW11">
        <v>5.64</v>
      </c>
      <c r="BX11">
        <f t="shared" si="15"/>
        <v>1805.36</v>
      </c>
      <c r="BY11" t="s">
        <v>102</v>
      </c>
      <c r="BZ11" s="3">
        <v>10</v>
      </c>
      <c r="CA11" s="5">
        <v>1</v>
      </c>
      <c r="CB11">
        <v>2</v>
      </c>
      <c r="CC11" t="s">
        <v>86</v>
      </c>
      <c r="CD11" t="s">
        <v>97</v>
      </c>
      <c r="CE11">
        <v>4.28</v>
      </c>
      <c r="CF11" t="s">
        <v>98</v>
      </c>
    </row>
    <row r="12" spans="1:84" x14ac:dyDescent="0.2">
      <c r="A12" t="s">
        <v>99</v>
      </c>
      <c r="B12">
        <v>13</v>
      </c>
      <c r="C12">
        <v>46</v>
      </c>
      <c r="D12">
        <v>0</v>
      </c>
      <c r="E12">
        <v>25</v>
      </c>
      <c r="F12">
        <v>0</v>
      </c>
      <c r="G12">
        <v>1</v>
      </c>
      <c r="H12">
        <v>0</v>
      </c>
      <c r="I12">
        <f t="shared" si="0"/>
        <v>0</v>
      </c>
      <c r="J12">
        <f t="shared" si="1"/>
        <v>46</v>
      </c>
      <c r="K12">
        <f t="shared" si="2"/>
        <v>71</v>
      </c>
      <c r="L12">
        <v>1</v>
      </c>
      <c r="M12">
        <v>0</v>
      </c>
      <c r="N12">
        <v>3</v>
      </c>
      <c r="O12">
        <v>0</v>
      </c>
      <c r="P12">
        <v>0</v>
      </c>
      <c r="Q12">
        <v>4</v>
      </c>
      <c r="R12">
        <v>0</v>
      </c>
      <c r="S12">
        <v>0</v>
      </c>
      <c r="T12">
        <v>1</v>
      </c>
      <c r="U12">
        <v>12</v>
      </c>
      <c r="V12">
        <v>6</v>
      </c>
      <c r="W12">
        <v>0</v>
      </c>
      <c r="X12">
        <v>3</v>
      </c>
      <c r="Y12">
        <v>13</v>
      </c>
      <c r="Z12">
        <v>0</v>
      </c>
      <c r="AA12">
        <f t="shared" si="3"/>
        <v>35</v>
      </c>
      <c r="AB12">
        <f t="shared" si="4"/>
        <v>81</v>
      </c>
      <c r="AC12">
        <f t="shared" si="5"/>
        <v>106</v>
      </c>
      <c r="AD12">
        <v>0</v>
      </c>
      <c r="AE12">
        <v>56</v>
      </c>
      <c r="AF12">
        <v>18</v>
      </c>
      <c r="AG12">
        <v>0</v>
      </c>
      <c r="AH12">
        <v>74</v>
      </c>
      <c r="AI12">
        <v>24</v>
      </c>
      <c r="AJ12">
        <v>13</v>
      </c>
      <c r="AK12">
        <v>2</v>
      </c>
      <c r="AL12">
        <v>39</v>
      </c>
      <c r="AM12">
        <v>1</v>
      </c>
      <c r="AN12">
        <v>4</v>
      </c>
      <c r="AO12">
        <v>3</v>
      </c>
      <c r="AP12">
        <v>0</v>
      </c>
      <c r="AQ12">
        <v>0</v>
      </c>
      <c r="AR12">
        <f t="shared" si="6"/>
        <v>4</v>
      </c>
      <c r="AS12">
        <v>0</v>
      </c>
      <c r="AT12">
        <v>4</v>
      </c>
      <c r="AU12">
        <v>0</v>
      </c>
      <c r="AV12">
        <v>4</v>
      </c>
      <c r="AW12">
        <v>4</v>
      </c>
      <c r="AX12">
        <v>116.91</v>
      </c>
      <c r="AY12">
        <v>1.74</v>
      </c>
      <c r="AZ12">
        <v>5.0599999999999996</v>
      </c>
      <c r="BA12">
        <f t="shared" si="16"/>
        <v>0.3675989829277152</v>
      </c>
      <c r="BB12">
        <v>830.27</v>
      </c>
      <c r="BC12">
        <f t="shared" si="7"/>
        <v>60.317471848892112</v>
      </c>
      <c r="BD12">
        <v>124.2</v>
      </c>
      <c r="BE12">
        <f t="shared" si="8"/>
        <v>9.0228841264075559</v>
      </c>
      <c r="BF12">
        <v>0</v>
      </c>
      <c r="BG12">
        <f t="shared" si="9"/>
        <v>0</v>
      </c>
      <c r="BH12">
        <v>73.239999999999995</v>
      </c>
      <c r="BI12">
        <f t="shared" si="10"/>
        <v>5.3207410098074819</v>
      </c>
      <c r="BJ12">
        <v>341.99</v>
      </c>
      <c r="BK12">
        <f t="shared" si="11"/>
        <v>24.844896476571012</v>
      </c>
      <c r="BL12">
        <v>0</v>
      </c>
      <c r="BM12">
        <f t="shared" si="12"/>
        <v>0</v>
      </c>
      <c r="BN12">
        <v>0</v>
      </c>
      <c r="BO12">
        <f t="shared" si="13"/>
        <v>0</v>
      </c>
      <c r="BP12">
        <v>429.17</v>
      </c>
      <c r="BQ12">
        <f t="shared" si="14"/>
        <v>1905.543592444606</v>
      </c>
      <c r="BR12">
        <v>1376.5</v>
      </c>
      <c r="BS12">
        <v>1605.09</v>
      </c>
      <c r="BT12">
        <v>198.85</v>
      </c>
      <c r="BU12">
        <v>0</v>
      </c>
      <c r="BV12">
        <v>0</v>
      </c>
      <c r="BW12">
        <v>1.74</v>
      </c>
      <c r="BX12">
        <f t="shared" si="15"/>
        <v>1805.6799999999998</v>
      </c>
      <c r="BY12" t="s">
        <v>103</v>
      </c>
      <c r="BZ12">
        <v>12</v>
      </c>
      <c r="CA12" s="5">
        <v>2</v>
      </c>
      <c r="CB12">
        <v>2</v>
      </c>
      <c r="CC12" t="s">
        <v>86</v>
      </c>
      <c r="CD12" t="s">
        <v>87</v>
      </c>
      <c r="CE12">
        <v>6.45</v>
      </c>
      <c r="CF12" t="s">
        <v>98</v>
      </c>
    </row>
    <row r="13" spans="1:84" x14ac:dyDescent="0.2">
      <c r="A13" t="s">
        <v>91</v>
      </c>
      <c r="B13">
        <v>17</v>
      </c>
      <c r="C13">
        <v>0</v>
      </c>
      <c r="D13">
        <v>0</v>
      </c>
      <c r="E13">
        <v>9</v>
      </c>
      <c r="F13">
        <v>0</v>
      </c>
      <c r="G13">
        <v>0</v>
      </c>
      <c r="H13">
        <v>0</v>
      </c>
      <c r="I13">
        <f t="shared" si="0"/>
        <v>0</v>
      </c>
      <c r="J13">
        <f t="shared" si="1"/>
        <v>0</v>
      </c>
      <c r="K13">
        <f t="shared" si="2"/>
        <v>9</v>
      </c>
      <c r="L13">
        <v>0</v>
      </c>
      <c r="M13">
        <v>0</v>
      </c>
      <c r="N13">
        <v>2</v>
      </c>
      <c r="O13">
        <v>0</v>
      </c>
      <c r="P13">
        <v>0</v>
      </c>
      <c r="Q13">
        <v>2</v>
      </c>
      <c r="R13">
        <v>0</v>
      </c>
      <c r="S13">
        <v>0</v>
      </c>
      <c r="T13">
        <v>0</v>
      </c>
      <c r="U13">
        <v>0</v>
      </c>
      <c r="V13">
        <v>2</v>
      </c>
      <c r="W13">
        <v>0</v>
      </c>
      <c r="X13">
        <v>2</v>
      </c>
      <c r="Y13">
        <v>5</v>
      </c>
      <c r="Z13">
        <v>0</v>
      </c>
      <c r="AA13">
        <f t="shared" si="3"/>
        <v>9</v>
      </c>
      <c r="AB13">
        <f t="shared" si="4"/>
        <v>9</v>
      </c>
      <c r="AC13">
        <f t="shared" si="5"/>
        <v>18</v>
      </c>
      <c r="AD13">
        <v>2</v>
      </c>
      <c r="AE13">
        <v>11</v>
      </c>
      <c r="AF13">
        <v>5</v>
      </c>
      <c r="AG13">
        <v>0</v>
      </c>
      <c r="AH13">
        <v>16</v>
      </c>
      <c r="AI13">
        <v>5</v>
      </c>
      <c r="AJ13">
        <v>1</v>
      </c>
      <c r="AK13">
        <v>1</v>
      </c>
      <c r="AL13">
        <v>7</v>
      </c>
      <c r="AM13">
        <v>2</v>
      </c>
      <c r="AN13">
        <v>1</v>
      </c>
      <c r="AO13">
        <v>0</v>
      </c>
      <c r="AP13">
        <v>1</v>
      </c>
      <c r="AQ13">
        <v>0</v>
      </c>
      <c r="AR13">
        <f t="shared" si="6"/>
        <v>2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4.5599999999999996</v>
      </c>
      <c r="AZ13">
        <v>0</v>
      </c>
      <c r="BA13">
        <f t="shared" si="16"/>
        <v>0</v>
      </c>
      <c r="BB13">
        <v>0</v>
      </c>
      <c r="BC13">
        <f t="shared" si="7"/>
        <v>0</v>
      </c>
      <c r="BD13">
        <v>948.02</v>
      </c>
      <c r="BE13">
        <f t="shared" si="8"/>
        <v>73.6148966074188</v>
      </c>
      <c r="BF13">
        <v>0</v>
      </c>
      <c r="BG13">
        <f t="shared" si="9"/>
        <v>0</v>
      </c>
      <c r="BH13">
        <v>134.99</v>
      </c>
      <c r="BI13">
        <f t="shared" si="10"/>
        <v>10.482136339988044</v>
      </c>
      <c r="BJ13">
        <v>164.25</v>
      </c>
      <c r="BK13">
        <f t="shared" si="11"/>
        <v>12.754210636662242</v>
      </c>
      <c r="BL13">
        <v>0</v>
      </c>
      <c r="BM13">
        <f t="shared" si="12"/>
        <v>0</v>
      </c>
      <c r="BN13">
        <v>35.99</v>
      </c>
      <c r="BO13">
        <f t="shared" si="13"/>
        <v>2.7946669151505272</v>
      </c>
      <c r="BP13">
        <v>517.66999999999996</v>
      </c>
      <c r="BQ13">
        <f t="shared" si="14"/>
        <v>1905.1259104992196</v>
      </c>
      <c r="BR13">
        <v>1287.81</v>
      </c>
      <c r="BS13">
        <v>919.28</v>
      </c>
      <c r="BT13">
        <v>0</v>
      </c>
      <c r="BU13">
        <v>881.63</v>
      </c>
      <c r="BV13">
        <v>0</v>
      </c>
      <c r="BW13">
        <v>4.5599999999999996</v>
      </c>
      <c r="BX13">
        <f t="shared" si="15"/>
        <v>1805.4699999999998</v>
      </c>
      <c r="BY13" t="s">
        <v>104</v>
      </c>
      <c r="BZ13" s="3">
        <v>13</v>
      </c>
      <c r="CA13" s="5">
        <v>2</v>
      </c>
      <c r="CB13">
        <v>2</v>
      </c>
      <c r="CC13" t="s">
        <v>105</v>
      </c>
      <c r="CD13" t="s">
        <v>87</v>
      </c>
      <c r="CE13">
        <v>5.54</v>
      </c>
      <c r="CF13" s="6">
        <v>1</v>
      </c>
    </row>
    <row r="14" spans="1:84" x14ac:dyDescent="0.2">
      <c r="A14" t="s">
        <v>91</v>
      </c>
      <c r="B14">
        <v>18</v>
      </c>
      <c r="C14">
        <v>31</v>
      </c>
      <c r="D14">
        <v>1</v>
      </c>
      <c r="E14">
        <v>6</v>
      </c>
      <c r="F14">
        <v>0</v>
      </c>
      <c r="G14">
        <v>1</v>
      </c>
      <c r="H14">
        <v>0</v>
      </c>
      <c r="I14">
        <f t="shared" si="0"/>
        <v>0</v>
      </c>
      <c r="J14">
        <f t="shared" si="1"/>
        <v>32</v>
      </c>
      <c r="K14">
        <f t="shared" si="2"/>
        <v>38</v>
      </c>
      <c r="L14">
        <v>3</v>
      </c>
      <c r="M14">
        <v>1</v>
      </c>
      <c r="N14">
        <v>4</v>
      </c>
      <c r="O14">
        <v>0</v>
      </c>
      <c r="P14">
        <v>0</v>
      </c>
      <c r="Q14">
        <v>8</v>
      </c>
      <c r="R14">
        <v>0</v>
      </c>
      <c r="S14">
        <v>0</v>
      </c>
      <c r="T14">
        <v>0</v>
      </c>
      <c r="U14">
        <v>1</v>
      </c>
      <c r="V14">
        <v>9</v>
      </c>
      <c r="W14">
        <v>0</v>
      </c>
      <c r="X14">
        <v>4</v>
      </c>
      <c r="Y14">
        <v>8</v>
      </c>
      <c r="Z14">
        <v>0</v>
      </c>
      <c r="AA14">
        <f t="shared" si="3"/>
        <v>22</v>
      </c>
      <c r="AB14">
        <f t="shared" si="4"/>
        <v>54</v>
      </c>
      <c r="AC14">
        <f t="shared" si="5"/>
        <v>60</v>
      </c>
      <c r="AD14">
        <v>1</v>
      </c>
      <c r="AE14">
        <v>15</v>
      </c>
      <c r="AF14">
        <v>12</v>
      </c>
      <c r="AG14">
        <v>0</v>
      </c>
      <c r="AH14">
        <v>27</v>
      </c>
      <c r="AI14">
        <v>10</v>
      </c>
      <c r="AJ14">
        <v>4</v>
      </c>
      <c r="AK14">
        <v>2</v>
      </c>
      <c r="AL14">
        <v>16</v>
      </c>
      <c r="AM14">
        <v>2</v>
      </c>
      <c r="AN14">
        <v>7</v>
      </c>
      <c r="AO14">
        <v>4</v>
      </c>
      <c r="AP14">
        <v>3</v>
      </c>
      <c r="AQ14">
        <v>0</v>
      </c>
      <c r="AR14">
        <f t="shared" si="6"/>
        <v>10</v>
      </c>
      <c r="AS14">
        <v>0</v>
      </c>
      <c r="AT14">
        <v>0</v>
      </c>
      <c r="AU14">
        <v>0</v>
      </c>
      <c r="AV14">
        <v>0</v>
      </c>
      <c r="AW14">
        <v>1</v>
      </c>
      <c r="AX14">
        <v>14.14</v>
      </c>
      <c r="AY14">
        <v>1.49</v>
      </c>
      <c r="AZ14">
        <v>0</v>
      </c>
      <c r="BA14">
        <f t="shared" si="16"/>
        <v>0</v>
      </c>
      <c r="BB14">
        <v>3.7</v>
      </c>
      <c r="BC14">
        <f t="shared" si="7"/>
        <v>0.22121248355853165</v>
      </c>
      <c r="BD14">
        <v>1315.32</v>
      </c>
      <c r="BE14">
        <f t="shared" si="8"/>
        <v>78.639244290326431</v>
      </c>
      <c r="BF14">
        <v>0</v>
      </c>
      <c r="BG14">
        <f t="shared" si="9"/>
        <v>0</v>
      </c>
      <c r="BH14">
        <v>145.79</v>
      </c>
      <c r="BI14">
        <f t="shared" si="10"/>
        <v>8.7163697237833304</v>
      </c>
      <c r="BJ14">
        <v>168.85</v>
      </c>
      <c r="BK14">
        <f t="shared" si="11"/>
        <v>10.09506158077245</v>
      </c>
      <c r="BL14">
        <v>0</v>
      </c>
      <c r="BM14">
        <f t="shared" si="12"/>
        <v>0</v>
      </c>
      <c r="BN14">
        <v>37.450000000000003</v>
      </c>
      <c r="BO14">
        <f t="shared" si="13"/>
        <v>2.2390290565586515</v>
      </c>
      <c r="BP14">
        <v>132.99</v>
      </c>
      <c r="BQ14">
        <f t="shared" si="14"/>
        <v>1905.5009171349991</v>
      </c>
      <c r="BR14">
        <v>1672.6</v>
      </c>
      <c r="BS14">
        <v>720.99</v>
      </c>
      <c r="BT14">
        <v>352.92</v>
      </c>
      <c r="BU14">
        <v>730.32</v>
      </c>
      <c r="BV14">
        <v>0</v>
      </c>
      <c r="BW14">
        <v>1.36</v>
      </c>
      <c r="BX14">
        <f t="shared" si="15"/>
        <v>1805.59</v>
      </c>
      <c r="BY14" t="s">
        <v>106</v>
      </c>
      <c r="BZ14" s="3">
        <v>13</v>
      </c>
      <c r="CA14" s="5">
        <v>2</v>
      </c>
      <c r="CB14">
        <v>2</v>
      </c>
      <c r="CC14" t="s">
        <v>107</v>
      </c>
      <c r="CD14" t="s">
        <v>87</v>
      </c>
      <c r="CE14">
        <v>6.58</v>
      </c>
      <c r="CF14" s="6">
        <v>2</v>
      </c>
    </row>
    <row r="15" spans="1:84" x14ac:dyDescent="0.2">
      <c r="A15" t="s">
        <v>84</v>
      </c>
      <c r="B15">
        <v>12</v>
      </c>
      <c r="C15">
        <v>1</v>
      </c>
      <c r="D15">
        <v>0</v>
      </c>
      <c r="E15">
        <v>20</v>
      </c>
      <c r="F15">
        <v>2</v>
      </c>
      <c r="G15">
        <v>4</v>
      </c>
      <c r="H15">
        <v>0</v>
      </c>
      <c r="I15">
        <f t="shared" si="0"/>
        <v>2</v>
      </c>
      <c r="J15">
        <f t="shared" si="1"/>
        <v>2</v>
      </c>
      <c r="K15">
        <f t="shared" si="2"/>
        <v>22</v>
      </c>
      <c r="L15">
        <v>2</v>
      </c>
      <c r="M15">
        <v>2</v>
      </c>
      <c r="N15">
        <v>0</v>
      </c>
      <c r="O15">
        <v>0</v>
      </c>
      <c r="P15">
        <v>0</v>
      </c>
      <c r="Q15">
        <v>4</v>
      </c>
      <c r="R15">
        <v>1</v>
      </c>
      <c r="S15">
        <v>0</v>
      </c>
      <c r="T15">
        <v>0</v>
      </c>
      <c r="U15">
        <v>1</v>
      </c>
      <c r="V15">
        <v>1</v>
      </c>
      <c r="W15">
        <v>0</v>
      </c>
      <c r="X15">
        <v>3</v>
      </c>
      <c r="Y15">
        <v>5</v>
      </c>
      <c r="Z15">
        <v>0</v>
      </c>
      <c r="AA15">
        <f t="shared" si="3"/>
        <v>10</v>
      </c>
      <c r="AB15">
        <f t="shared" si="4"/>
        <v>12</v>
      </c>
      <c r="AC15">
        <f t="shared" si="5"/>
        <v>32</v>
      </c>
      <c r="AD15">
        <v>0</v>
      </c>
      <c r="AE15">
        <v>5</v>
      </c>
      <c r="AF15">
        <v>1</v>
      </c>
      <c r="AG15">
        <v>0</v>
      </c>
      <c r="AH15">
        <v>6</v>
      </c>
      <c r="AI15">
        <v>2</v>
      </c>
      <c r="AJ15">
        <v>0</v>
      </c>
      <c r="AK15">
        <v>1</v>
      </c>
      <c r="AL15">
        <v>3</v>
      </c>
      <c r="AM15">
        <v>0</v>
      </c>
      <c r="AN15">
        <v>2</v>
      </c>
      <c r="AO15">
        <v>2</v>
      </c>
      <c r="AP15">
        <v>2</v>
      </c>
      <c r="AQ15">
        <v>0</v>
      </c>
      <c r="AR15">
        <f t="shared" si="6"/>
        <v>4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.24</v>
      </c>
      <c r="AZ15">
        <v>0</v>
      </c>
      <c r="BA15">
        <f t="shared" si="16"/>
        <v>0</v>
      </c>
      <c r="BB15">
        <v>35.85</v>
      </c>
      <c r="BC15">
        <f t="shared" si="7"/>
        <v>2.4292074075579864</v>
      </c>
      <c r="BD15">
        <v>1225.3499999999999</v>
      </c>
      <c r="BE15">
        <f t="shared" si="8"/>
        <v>83.030105909377355</v>
      </c>
      <c r="BF15">
        <v>0</v>
      </c>
      <c r="BG15">
        <f t="shared" si="9"/>
        <v>0</v>
      </c>
      <c r="BH15">
        <v>31.99</v>
      </c>
      <c r="BI15">
        <f t="shared" si="10"/>
        <v>2.1676525792965124</v>
      </c>
      <c r="BJ15">
        <v>182.36</v>
      </c>
      <c r="BK15">
        <f t="shared" si="11"/>
        <v>12.356771627399564</v>
      </c>
      <c r="BL15">
        <v>0</v>
      </c>
      <c r="BM15">
        <f t="shared" si="12"/>
        <v>0</v>
      </c>
      <c r="BN15">
        <v>0</v>
      </c>
      <c r="BO15">
        <f t="shared" si="13"/>
        <v>0</v>
      </c>
      <c r="BP15">
        <v>329.88</v>
      </c>
      <c r="BQ15">
        <f t="shared" si="14"/>
        <v>1905.6537375236317</v>
      </c>
      <c r="BR15">
        <v>1475.79</v>
      </c>
      <c r="BS15">
        <v>45.17</v>
      </c>
      <c r="BT15">
        <v>288.45999999999998</v>
      </c>
      <c r="BU15">
        <v>1471.49</v>
      </c>
      <c r="BV15">
        <v>0</v>
      </c>
      <c r="BW15">
        <v>0.55000000000000004</v>
      </c>
      <c r="BX15">
        <f t="shared" si="15"/>
        <v>1805.6699999999998</v>
      </c>
      <c r="BY15" t="s">
        <v>108</v>
      </c>
      <c r="BZ15">
        <v>15</v>
      </c>
      <c r="CA15" s="3">
        <v>6</v>
      </c>
      <c r="CB15">
        <v>2</v>
      </c>
      <c r="CC15" t="s">
        <v>86</v>
      </c>
      <c r="CD15" t="s">
        <v>87</v>
      </c>
      <c r="CE15">
        <v>5.58</v>
      </c>
      <c r="CF15" s="6" t="s">
        <v>98</v>
      </c>
    </row>
    <row r="16" spans="1:84" x14ac:dyDescent="0.2">
      <c r="A16" t="s">
        <v>99</v>
      </c>
      <c r="B16">
        <v>14</v>
      </c>
      <c r="C16">
        <v>8</v>
      </c>
      <c r="D16">
        <v>1</v>
      </c>
      <c r="E16">
        <v>41</v>
      </c>
      <c r="F16">
        <v>0</v>
      </c>
      <c r="G16">
        <v>1</v>
      </c>
      <c r="H16">
        <v>0</v>
      </c>
      <c r="I16">
        <f t="shared" si="0"/>
        <v>0</v>
      </c>
      <c r="J16">
        <f t="shared" si="1"/>
        <v>9</v>
      </c>
      <c r="K16">
        <f t="shared" si="2"/>
        <v>50</v>
      </c>
      <c r="L16">
        <v>1</v>
      </c>
      <c r="M16">
        <v>5</v>
      </c>
      <c r="N16">
        <v>1</v>
      </c>
      <c r="O16">
        <v>1</v>
      </c>
      <c r="P16">
        <v>2</v>
      </c>
      <c r="Q16">
        <v>10</v>
      </c>
      <c r="R16">
        <v>0</v>
      </c>
      <c r="S16">
        <v>0</v>
      </c>
      <c r="T16">
        <v>0</v>
      </c>
      <c r="U16">
        <v>3</v>
      </c>
      <c r="V16">
        <v>8</v>
      </c>
      <c r="W16">
        <v>0</v>
      </c>
      <c r="X16">
        <v>10</v>
      </c>
      <c r="Y16">
        <v>13</v>
      </c>
      <c r="Z16">
        <v>0</v>
      </c>
      <c r="AA16">
        <f t="shared" si="3"/>
        <v>34</v>
      </c>
      <c r="AB16">
        <f t="shared" si="4"/>
        <v>43</v>
      </c>
      <c r="AC16">
        <f t="shared" si="5"/>
        <v>84</v>
      </c>
      <c r="AD16">
        <v>4</v>
      </c>
      <c r="AE16">
        <v>20</v>
      </c>
      <c r="AF16">
        <v>16</v>
      </c>
      <c r="AG16">
        <v>0</v>
      </c>
      <c r="AH16">
        <v>36</v>
      </c>
      <c r="AI16">
        <v>5</v>
      </c>
      <c r="AJ16">
        <v>2</v>
      </c>
      <c r="AK16">
        <v>1</v>
      </c>
      <c r="AL16">
        <v>8</v>
      </c>
      <c r="AM16">
        <v>0</v>
      </c>
      <c r="AN16">
        <v>4</v>
      </c>
      <c r="AO16">
        <v>4</v>
      </c>
      <c r="AP16">
        <v>2</v>
      </c>
      <c r="AQ16">
        <v>0</v>
      </c>
      <c r="AR16">
        <f t="shared" si="6"/>
        <v>6</v>
      </c>
      <c r="AS16">
        <v>7</v>
      </c>
      <c r="AT16">
        <v>0</v>
      </c>
      <c r="AU16">
        <v>0</v>
      </c>
      <c r="AV16">
        <v>7</v>
      </c>
      <c r="AW16">
        <v>3</v>
      </c>
      <c r="AX16">
        <v>121.06</v>
      </c>
      <c r="AY16">
        <v>2.5499999999999998</v>
      </c>
      <c r="AZ16">
        <v>0</v>
      </c>
      <c r="BA16">
        <f t="shared" si="16"/>
        <v>0</v>
      </c>
      <c r="BB16">
        <v>42</v>
      </c>
      <c r="BC16">
        <f t="shared" si="7"/>
        <v>2.913308269633617</v>
      </c>
      <c r="BD16">
        <v>383.7</v>
      </c>
      <c r="BE16">
        <f t="shared" si="8"/>
        <v>26.615151977581402</v>
      </c>
      <c r="BF16">
        <v>0</v>
      </c>
      <c r="BG16">
        <f t="shared" si="9"/>
        <v>0</v>
      </c>
      <c r="BH16">
        <v>397.14</v>
      </c>
      <c r="BI16">
        <f t="shared" si="10"/>
        <v>27.54741062386416</v>
      </c>
      <c r="BJ16">
        <v>539.15</v>
      </c>
      <c r="BK16">
        <f t="shared" si="11"/>
        <v>37.397860799356295</v>
      </c>
      <c r="BL16">
        <v>0</v>
      </c>
      <c r="BM16">
        <f t="shared" si="12"/>
        <v>0</v>
      </c>
      <c r="BN16">
        <v>77.12</v>
      </c>
      <c r="BO16">
        <f t="shared" si="13"/>
        <v>5.3493888989082041</v>
      </c>
      <c r="BP16">
        <v>364.1</v>
      </c>
      <c r="BQ16">
        <f t="shared" si="14"/>
        <v>1905.5831205693435</v>
      </c>
      <c r="BR16">
        <v>1441.6599999999999</v>
      </c>
      <c r="BS16">
        <v>450.29</v>
      </c>
      <c r="BT16">
        <v>1166.54</v>
      </c>
      <c r="BU16">
        <v>186.37</v>
      </c>
      <c r="BV16">
        <v>0</v>
      </c>
      <c r="BW16">
        <v>2.5499999999999998</v>
      </c>
      <c r="BX16">
        <f t="shared" si="15"/>
        <v>1805.7499999999998</v>
      </c>
      <c r="BY16" t="s">
        <v>109</v>
      </c>
      <c r="BZ16">
        <v>16</v>
      </c>
      <c r="CA16" s="3">
        <v>6</v>
      </c>
      <c r="CB16">
        <v>2</v>
      </c>
      <c r="CC16" t="s">
        <v>86</v>
      </c>
      <c r="CD16" t="s">
        <v>87</v>
      </c>
      <c r="CE16">
        <v>5.0599999999999996</v>
      </c>
      <c r="CF16" s="6" t="s">
        <v>98</v>
      </c>
    </row>
    <row r="17" spans="1:84" x14ac:dyDescent="0.2">
      <c r="A17" t="s">
        <v>84</v>
      </c>
      <c r="B17">
        <v>15</v>
      </c>
      <c r="C17">
        <v>0</v>
      </c>
      <c r="D17">
        <v>12</v>
      </c>
      <c r="E17">
        <v>5</v>
      </c>
      <c r="F17">
        <v>1</v>
      </c>
      <c r="G17">
        <v>3</v>
      </c>
      <c r="H17">
        <v>0</v>
      </c>
      <c r="I17">
        <f t="shared" si="0"/>
        <v>1</v>
      </c>
      <c r="J17">
        <f t="shared" si="1"/>
        <v>12</v>
      </c>
      <c r="K17">
        <f t="shared" si="2"/>
        <v>17</v>
      </c>
      <c r="L17">
        <v>0</v>
      </c>
      <c r="M17">
        <v>2</v>
      </c>
      <c r="N17">
        <v>1</v>
      </c>
      <c r="O17">
        <v>0</v>
      </c>
      <c r="P17">
        <v>1</v>
      </c>
      <c r="Q17">
        <v>4</v>
      </c>
      <c r="R17">
        <v>0</v>
      </c>
      <c r="S17">
        <v>0</v>
      </c>
      <c r="T17">
        <v>0</v>
      </c>
      <c r="U17">
        <v>1</v>
      </c>
      <c r="V17">
        <v>4</v>
      </c>
      <c r="W17">
        <v>0</v>
      </c>
      <c r="X17">
        <v>9</v>
      </c>
      <c r="Y17">
        <v>9</v>
      </c>
      <c r="Z17">
        <v>0</v>
      </c>
      <c r="AA17">
        <f t="shared" si="3"/>
        <v>23</v>
      </c>
      <c r="AB17">
        <f t="shared" si="4"/>
        <v>35</v>
      </c>
      <c r="AC17">
        <f t="shared" si="5"/>
        <v>40</v>
      </c>
      <c r="AD17">
        <v>2</v>
      </c>
      <c r="AE17">
        <v>8</v>
      </c>
      <c r="AF17">
        <v>3</v>
      </c>
      <c r="AG17">
        <v>0</v>
      </c>
      <c r="AH17">
        <v>11</v>
      </c>
      <c r="AI17">
        <v>6</v>
      </c>
      <c r="AJ17">
        <v>4</v>
      </c>
      <c r="AK17">
        <v>1</v>
      </c>
      <c r="AL17">
        <v>11</v>
      </c>
      <c r="AM17">
        <v>0</v>
      </c>
      <c r="AN17">
        <v>1</v>
      </c>
      <c r="AO17">
        <v>1</v>
      </c>
      <c r="AP17">
        <v>0</v>
      </c>
      <c r="AQ17">
        <v>0</v>
      </c>
      <c r="AR17">
        <f t="shared" si="6"/>
        <v>1</v>
      </c>
      <c r="AS17">
        <v>7</v>
      </c>
      <c r="AT17">
        <v>1</v>
      </c>
      <c r="AU17">
        <v>0</v>
      </c>
      <c r="AV17">
        <v>8</v>
      </c>
      <c r="AW17">
        <v>5</v>
      </c>
      <c r="AX17">
        <v>194.5</v>
      </c>
      <c r="AY17">
        <v>1.99</v>
      </c>
      <c r="AZ17">
        <v>0</v>
      </c>
      <c r="BA17">
        <f t="shared" si="16"/>
        <v>0</v>
      </c>
      <c r="BB17">
        <v>160.15</v>
      </c>
      <c r="BC17">
        <f t="shared" si="7"/>
        <v>9.3095310065803236</v>
      </c>
      <c r="BD17">
        <v>909.74</v>
      </c>
      <c r="BE17">
        <f t="shared" si="8"/>
        <v>52.883251563698927</v>
      </c>
      <c r="BF17">
        <v>0</v>
      </c>
      <c r="BG17">
        <f t="shared" si="9"/>
        <v>0</v>
      </c>
      <c r="BH17">
        <v>330.38</v>
      </c>
      <c r="BI17">
        <f t="shared" si="10"/>
        <v>19.205013137396236</v>
      </c>
      <c r="BJ17">
        <v>295.3</v>
      </c>
      <c r="BK17">
        <f t="shared" si="11"/>
        <v>17.165810216941427</v>
      </c>
      <c r="BL17">
        <v>0</v>
      </c>
      <c r="BM17">
        <f t="shared" si="12"/>
        <v>0</v>
      </c>
      <c r="BN17">
        <v>22.72</v>
      </c>
      <c r="BO17">
        <f t="shared" si="13"/>
        <v>1.320715232404027</v>
      </c>
      <c r="BP17">
        <v>85.24</v>
      </c>
      <c r="BQ17">
        <f t="shared" si="14"/>
        <v>1905.4043211570211</v>
      </c>
      <c r="BR17">
        <v>1720.2800000000002</v>
      </c>
      <c r="BS17">
        <v>12.49</v>
      </c>
      <c r="BT17">
        <v>1791.04</v>
      </c>
      <c r="BU17">
        <v>0</v>
      </c>
      <c r="BV17">
        <v>0</v>
      </c>
      <c r="BW17">
        <v>1.99</v>
      </c>
      <c r="BX17">
        <f t="shared" si="15"/>
        <v>1805.52</v>
      </c>
      <c r="BY17" t="s">
        <v>110</v>
      </c>
      <c r="BZ17">
        <v>17</v>
      </c>
      <c r="CA17" s="5">
        <v>3</v>
      </c>
      <c r="CB17">
        <v>3</v>
      </c>
      <c r="CC17" t="s">
        <v>86</v>
      </c>
      <c r="CD17" t="s">
        <v>87</v>
      </c>
      <c r="CE17">
        <v>6.22</v>
      </c>
      <c r="CF17" s="6" t="s">
        <v>98</v>
      </c>
    </row>
    <row r="18" spans="1:84" x14ac:dyDescent="0.2">
      <c r="A18" t="s">
        <v>99</v>
      </c>
      <c r="B18">
        <v>11</v>
      </c>
      <c r="C18">
        <v>43</v>
      </c>
      <c r="D18">
        <v>1</v>
      </c>
      <c r="E18">
        <v>24</v>
      </c>
      <c r="F18">
        <v>0</v>
      </c>
      <c r="G18">
        <v>2</v>
      </c>
      <c r="H18">
        <v>0</v>
      </c>
      <c r="I18">
        <f t="shared" si="0"/>
        <v>0</v>
      </c>
      <c r="J18">
        <f t="shared" si="1"/>
        <v>49</v>
      </c>
      <c r="K18">
        <f t="shared" si="2"/>
        <v>73</v>
      </c>
      <c r="L18">
        <v>2</v>
      </c>
      <c r="M18">
        <v>0</v>
      </c>
      <c r="N18">
        <v>0</v>
      </c>
      <c r="O18">
        <v>0</v>
      </c>
      <c r="P18">
        <v>0</v>
      </c>
      <c r="Q18">
        <v>2</v>
      </c>
      <c r="R18">
        <v>0</v>
      </c>
      <c r="S18">
        <v>0</v>
      </c>
      <c r="T18">
        <v>0</v>
      </c>
      <c r="U18">
        <v>12</v>
      </c>
      <c r="V18">
        <v>2</v>
      </c>
      <c r="W18">
        <v>5</v>
      </c>
      <c r="X18">
        <v>9</v>
      </c>
      <c r="Y18">
        <v>3</v>
      </c>
      <c r="Z18">
        <v>0</v>
      </c>
      <c r="AA18">
        <f t="shared" si="3"/>
        <v>26</v>
      </c>
      <c r="AB18">
        <f t="shared" si="4"/>
        <v>75</v>
      </c>
      <c r="AC18">
        <f t="shared" si="5"/>
        <v>99</v>
      </c>
      <c r="AD18">
        <v>0</v>
      </c>
      <c r="AE18">
        <v>31</v>
      </c>
      <c r="AF18">
        <v>9</v>
      </c>
      <c r="AG18">
        <v>0</v>
      </c>
      <c r="AH18">
        <v>40</v>
      </c>
      <c r="AI18">
        <v>14</v>
      </c>
      <c r="AJ18">
        <v>7</v>
      </c>
      <c r="AK18">
        <v>1</v>
      </c>
      <c r="AL18">
        <v>22</v>
      </c>
      <c r="AM18">
        <v>1</v>
      </c>
      <c r="AN18">
        <v>7</v>
      </c>
      <c r="AO18">
        <v>6</v>
      </c>
      <c r="AP18">
        <v>1</v>
      </c>
      <c r="AQ18">
        <v>0</v>
      </c>
      <c r="AR18">
        <f t="shared" si="6"/>
        <v>8</v>
      </c>
      <c r="AS18">
        <v>4</v>
      </c>
      <c r="AT18">
        <v>0</v>
      </c>
      <c r="AU18">
        <v>0</v>
      </c>
      <c r="AV18">
        <v>4</v>
      </c>
      <c r="AW18">
        <v>3</v>
      </c>
      <c r="AX18">
        <v>117.97</v>
      </c>
      <c r="AY18">
        <v>0.69</v>
      </c>
      <c r="AZ18">
        <v>0</v>
      </c>
      <c r="BA18">
        <f t="shared" si="16"/>
        <v>0</v>
      </c>
      <c r="BB18">
        <v>980.14</v>
      </c>
      <c r="BC18">
        <f t="shared" si="7"/>
        <v>69.939061808736852</v>
      </c>
      <c r="BD18">
        <v>34.85</v>
      </c>
      <c r="BE18">
        <f t="shared" si="8"/>
        <v>2.4867634256682507</v>
      </c>
      <c r="BF18">
        <v>20.96</v>
      </c>
      <c r="BG18">
        <f t="shared" si="9"/>
        <v>1.4956258651938747</v>
      </c>
      <c r="BH18">
        <v>228.92</v>
      </c>
      <c r="BI18">
        <f t="shared" si="10"/>
        <v>16.3348603559247</v>
      </c>
      <c r="BJ18">
        <v>135.86000000000001</v>
      </c>
      <c r="BK18">
        <f t="shared" si="11"/>
        <v>9.6944527693339602</v>
      </c>
      <c r="BL18">
        <v>0</v>
      </c>
      <c r="BM18">
        <f t="shared" si="12"/>
        <v>0</v>
      </c>
      <c r="BN18">
        <v>0</v>
      </c>
      <c r="BO18">
        <f t="shared" si="13"/>
        <v>0</v>
      </c>
      <c r="BP18">
        <v>403.97</v>
      </c>
      <c r="BQ18">
        <f t="shared" si="14"/>
        <v>1905.3407642248578</v>
      </c>
      <c r="BR18">
        <v>1401.42</v>
      </c>
      <c r="BS18">
        <v>510.73</v>
      </c>
      <c r="BT18">
        <v>1180.77</v>
      </c>
      <c r="BU18">
        <v>113.2</v>
      </c>
      <c r="BV18">
        <v>0</v>
      </c>
      <c r="BW18">
        <v>0.69</v>
      </c>
      <c r="BX18">
        <f t="shared" si="15"/>
        <v>1805.39</v>
      </c>
      <c r="BY18" t="s">
        <v>111</v>
      </c>
      <c r="BZ18">
        <v>18</v>
      </c>
      <c r="CA18" s="3">
        <v>6</v>
      </c>
      <c r="CB18">
        <v>3</v>
      </c>
      <c r="CC18" t="s">
        <v>93</v>
      </c>
      <c r="CD18" t="s">
        <v>87</v>
      </c>
      <c r="CE18">
        <v>4.84</v>
      </c>
      <c r="CF18">
        <v>1</v>
      </c>
    </row>
    <row r="19" spans="1:84" x14ac:dyDescent="0.2">
      <c r="A19" t="s">
        <v>99</v>
      </c>
      <c r="B19">
        <v>16</v>
      </c>
      <c r="C19">
        <v>43</v>
      </c>
      <c r="D19">
        <v>7</v>
      </c>
      <c r="E19">
        <v>5</v>
      </c>
      <c r="F19">
        <v>2</v>
      </c>
      <c r="G19">
        <v>2</v>
      </c>
      <c r="H19">
        <v>0</v>
      </c>
      <c r="I19">
        <f t="shared" si="0"/>
        <v>2</v>
      </c>
      <c r="J19">
        <f t="shared" si="1"/>
        <v>54</v>
      </c>
      <c r="K19">
        <f t="shared" si="2"/>
        <v>59</v>
      </c>
      <c r="L19">
        <v>1</v>
      </c>
      <c r="M19">
        <v>0</v>
      </c>
      <c r="N19">
        <v>0</v>
      </c>
      <c r="O19">
        <v>0</v>
      </c>
      <c r="P19">
        <v>0</v>
      </c>
      <c r="Q19">
        <v>1</v>
      </c>
      <c r="R19">
        <v>0</v>
      </c>
      <c r="S19">
        <v>0</v>
      </c>
      <c r="T19">
        <v>1</v>
      </c>
      <c r="U19">
        <v>12</v>
      </c>
      <c r="V19">
        <v>6</v>
      </c>
      <c r="W19">
        <v>4</v>
      </c>
      <c r="X19">
        <v>8</v>
      </c>
      <c r="Y19">
        <v>2</v>
      </c>
      <c r="Z19">
        <v>0</v>
      </c>
      <c r="AA19">
        <f t="shared" si="3"/>
        <v>29</v>
      </c>
      <c r="AB19">
        <f t="shared" si="4"/>
        <v>83</v>
      </c>
      <c r="AC19">
        <f t="shared" si="5"/>
        <v>88</v>
      </c>
      <c r="AD19">
        <v>0</v>
      </c>
      <c r="AE19">
        <v>11</v>
      </c>
      <c r="AF19">
        <v>14</v>
      </c>
      <c r="AG19">
        <v>1</v>
      </c>
      <c r="AH19">
        <v>26</v>
      </c>
      <c r="AI19">
        <v>17</v>
      </c>
      <c r="AJ19">
        <v>1</v>
      </c>
      <c r="AK19">
        <v>3</v>
      </c>
      <c r="AL19">
        <v>21</v>
      </c>
      <c r="AM19">
        <v>0</v>
      </c>
      <c r="AN19">
        <v>5</v>
      </c>
      <c r="AO19">
        <v>4</v>
      </c>
      <c r="AP19">
        <v>2</v>
      </c>
      <c r="AQ19">
        <v>0</v>
      </c>
      <c r="AR19">
        <f t="shared" si="6"/>
        <v>7</v>
      </c>
      <c r="AS19">
        <v>4</v>
      </c>
      <c r="AT19">
        <v>0</v>
      </c>
      <c r="AU19">
        <v>0</v>
      </c>
      <c r="AV19">
        <v>4</v>
      </c>
      <c r="AW19">
        <v>3</v>
      </c>
      <c r="AX19">
        <v>22.42</v>
      </c>
      <c r="AY19">
        <v>1.42</v>
      </c>
      <c r="AZ19">
        <v>13.41</v>
      </c>
      <c r="BA19">
        <f t="shared" si="16"/>
        <v>1.0119532735669656</v>
      </c>
      <c r="BB19">
        <v>795.75</v>
      </c>
      <c r="BC19">
        <f t="shared" si="7"/>
        <v>60.049352531015131</v>
      </c>
      <c r="BD19">
        <v>312.45999999999998</v>
      </c>
      <c r="BE19">
        <f t="shared" si="8"/>
        <v>23.57903951220985</v>
      </c>
      <c r="BF19">
        <v>32.75</v>
      </c>
      <c r="BG19">
        <f t="shared" si="9"/>
        <v>2.4713996800386369</v>
      </c>
      <c r="BH19">
        <v>142.46</v>
      </c>
      <c r="BI19">
        <f t="shared" si="10"/>
        <v>10.750399951703947</v>
      </c>
      <c r="BJ19">
        <v>26.91</v>
      </c>
      <c r="BK19">
        <f t="shared" si="11"/>
        <v>2.0306981798424344</v>
      </c>
      <c r="BL19">
        <v>0</v>
      </c>
      <c r="BM19">
        <f t="shared" si="12"/>
        <v>0</v>
      </c>
      <c r="BN19">
        <v>0</v>
      </c>
      <c r="BO19">
        <f t="shared" si="13"/>
        <v>0</v>
      </c>
      <c r="BP19">
        <v>480.63</v>
      </c>
      <c r="BQ19">
        <f t="shared" si="14"/>
        <v>1905.682843128377</v>
      </c>
      <c r="BR19">
        <v>1325.1599999999999</v>
      </c>
      <c r="BS19">
        <v>496.66</v>
      </c>
      <c r="BT19">
        <v>567.02</v>
      </c>
      <c r="BU19">
        <v>740.68</v>
      </c>
      <c r="BV19">
        <v>0</v>
      </c>
      <c r="BW19">
        <v>1.42</v>
      </c>
      <c r="BX19">
        <f t="shared" si="15"/>
        <v>1805.7800000000002</v>
      </c>
      <c r="BY19" t="s">
        <v>112</v>
      </c>
      <c r="BZ19">
        <v>18</v>
      </c>
      <c r="CA19" s="3">
        <v>6</v>
      </c>
      <c r="CB19">
        <v>3</v>
      </c>
      <c r="CC19" t="s">
        <v>93</v>
      </c>
      <c r="CD19" t="s">
        <v>87</v>
      </c>
      <c r="CE19">
        <v>4.84</v>
      </c>
      <c r="CF19">
        <v>2</v>
      </c>
    </row>
    <row r="20" spans="1:84" x14ac:dyDescent="0.2">
      <c r="A20" t="s">
        <v>84</v>
      </c>
      <c r="B20">
        <v>20</v>
      </c>
      <c r="C20">
        <v>0</v>
      </c>
      <c r="D20">
        <v>1</v>
      </c>
      <c r="E20">
        <v>3</v>
      </c>
      <c r="F20">
        <v>2</v>
      </c>
      <c r="G20">
        <v>3</v>
      </c>
      <c r="H20">
        <v>0</v>
      </c>
      <c r="I20">
        <f t="shared" si="0"/>
        <v>2</v>
      </c>
      <c r="J20">
        <f t="shared" si="1"/>
        <v>1</v>
      </c>
      <c r="K20">
        <f t="shared" si="2"/>
        <v>4</v>
      </c>
      <c r="L20">
        <v>0</v>
      </c>
      <c r="M20">
        <v>1</v>
      </c>
      <c r="N20">
        <v>1</v>
      </c>
      <c r="O20">
        <v>1</v>
      </c>
      <c r="P20">
        <v>0</v>
      </c>
      <c r="Q20">
        <v>3</v>
      </c>
      <c r="R20">
        <v>0</v>
      </c>
      <c r="S20">
        <v>1</v>
      </c>
      <c r="T20">
        <v>0</v>
      </c>
      <c r="U20">
        <v>0</v>
      </c>
      <c r="V20">
        <v>4</v>
      </c>
      <c r="W20">
        <v>0</v>
      </c>
      <c r="X20">
        <v>4</v>
      </c>
      <c r="Y20">
        <v>6</v>
      </c>
      <c r="Z20">
        <v>0</v>
      </c>
      <c r="AA20">
        <f t="shared" si="3"/>
        <v>14</v>
      </c>
      <c r="AB20">
        <f t="shared" si="4"/>
        <v>15</v>
      </c>
      <c r="AC20">
        <f t="shared" si="5"/>
        <v>18</v>
      </c>
      <c r="AD20">
        <v>1</v>
      </c>
      <c r="AE20">
        <v>20</v>
      </c>
      <c r="AF20">
        <v>12</v>
      </c>
      <c r="AG20">
        <v>2</v>
      </c>
      <c r="AH20">
        <v>34</v>
      </c>
      <c r="AI20">
        <v>8</v>
      </c>
      <c r="AJ20">
        <v>5</v>
      </c>
      <c r="AK20">
        <v>3</v>
      </c>
      <c r="AL20">
        <v>16</v>
      </c>
      <c r="AM20">
        <v>7</v>
      </c>
      <c r="AN20">
        <v>4</v>
      </c>
      <c r="AO20">
        <v>4</v>
      </c>
      <c r="AP20">
        <v>1</v>
      </c>
      <c r="AQ20">
        <v>0</v>
      </c>
      <c r="AR20">
        <f t="shared" si="6"/>
        <v>5</v>
      </c>
      <c r="AS20">
        <v>1</v>
      </c>
      <c r="AT20">
        <v>4</v>
      </c>
      <c r="AU20">
        <v>3</v>
      </c>
      <c r="AV20">
        <v>8</v>
      </c>
      <c r="AW20">
        <v>2</v>
      </c>
      <c r="AX20">
        <v>27.51</v>
      </c>
      <c r="AY20">
        <v>1.42</v>
      </c>
      <c r="AZ20">
        <v>0</v>
      </c>
      <c r="BA20">
        <f t="shared" si="16"/>
        <v>0</v>
      </c>
      <c r="BB20">
        <v>0</v>
      </c>
      <c r="BC20">
        <f t="shared" si="7"/>
        <v>0</v>
      </c>
      <c r="BD20">
        <v>1378.59</v>
      </c>
      <c r="BE20">
        <f t="shared" si="8"/>
        <v>80.784646938177559</v>
      </c>
      <c r="BF20">
        <v>0</v>
      </c>
      <c r="BG20">
        <f t="shared" si="9"/>
        <v>0</v>
      </c>
      <c r="BH20">
        <v>96.36</v>
      </c>
      <c r="BI20">
        <f t="shared" si="10"/>
        <v>5.6466451801933788</v>
      </c>
      <c r="BJ20">
        <v>211.55</v>
      </c>
      <c r="BK20">
        <f t="shared" si="11"/>
        <v>12.396718429534136</v>
      </c>
      <c r="BL20">
        <v>0</v>
      </c>
      <c r="BM20">
        <f t="shared" si="12"/>
        <v>0</v>
      </c>
      <c r="BN20">
        <v>18.579999999999998</v>
      </c>
      <c r="BO20">
        <f t="shared" si="13"/>
        <v>1.088778200996191</v>
      </c>
      <c r="BP20">
        <v>99.27</v>
      </c>
      <c r="BQ20">
        <f t="shared" si="14"/>
        <v>1905.6867887489009</v>
      </c>
      <c r="BR20">
        <v>1706.4999999999998</v>
      </c>
      <c r="BS20">
        <v>388.76</v>
      </c>
      <c r="BT20">
        <v>333.34</v>
      </c>
      <c r="BU20">
        <v>1082.25</v>
      </c>
      <c r="BV20">
        <v>0</v>
      </c>
      <c r="BW20">
        <v>1.42</v>
      </c>
      <c r="BX20">
        <f t="shared" si="15"/>
        <v>1805.77</v>
      </c>
      <c r="BY20" t="s">
        <v>113</v>
      </c>
      <c r="BZ20">
        <v>19</v>
      </c>
      <c r="CA20" s="5">
        <v>1</v>
      </c>
      <c r="CB20">
        <v>2</v>
      </c>
      <c r="CC20" t="s">
        <v>86</v>
      </c>
      <c r="CD20" t="s">
        <v>97</v>
      </c>
      <c r="CE20">
        <v>4.5199999999999996</v>
      </c>
      <c r="CF20" t="s">
        <v>98</v>
      </c>
    </row>
    <row r="21" spans="1:84" x14ac:dyDescent="0.2">
      <c r="A21" t="s">
        <v>91</v>
      </c>
      <c r="B21">
        <v>25</v>
      </c>
      <c r="C21">
        <v>0</v>
      </c>
      <c r="D21">
        <v>2</v>
      </c>
      <c r="E21">
        <v>2</v>
      </c>
      <c r="F21">
        <v>0</v>
      </c>
      <c r="G21">
        <v>4</v>
      </c>
      <c r="H21">
        <v>0</v>
      </c>
      <c r="I21">
        <f t="shared" si="0"/>
        <v>0</v>
      </c>
      <c r="J21">
        <f t="shared" si="1"/>
        <v>2</v>
      </c>
      <c r="K21">
        <f t="shared" si="2"/>
        <v>4</v>
      </c>
      <c r="L21">
        <v>3</v>
      </c>
      <c r="M21">
        <v>1</v>
      </c>
      <c r="N21">
        <v>2</v>
      </c>
      <c r="O21">
        <v>0</v>
      </c>
      <c r="P21">
        <v>0</v>
      </c>
      <c r="Q21">
        <v>6</v>
      </c>
      <c r="R21">
        <v>0</v>
      </c>
      <c r="S21">
        <v>0</v>
      </c>
      <c r="T21">
        <v>0</v>
      </c>
      <c r="U21">
        <v>0</v>
      </c>
      <c r="V21">
        <v>4</v>
      </c>
      <c r="W21">
        <v>0</v>
      </c>
      <c r="X21">
        <v>3</v>
      </c>
      <c r="Y21">
        <v>8</v>
      </c>
      <c r="Z21">
        <v>0</v>
      </c>
      <c r="AA21">
        <f t="shared" si="3"/>
        <v>15</v>
      </c>
      <c r="AB21">
        <f t="shared" si="4"/>
        <v>17</v>
      </c>
      <c r="AC21">
        <f t="shared" si="5"/>
        <v>19</v>
      </c>
      <c r="AD21">
        <v>6</v>
      </c>
      <c r="AE21">
        <v>4</v>
      </c>
      <c r="AF21">
        <v>8</v>
      </c>
      <c r="AG21">
        <v>0</v>
      </c>
      <c r="AH21">
        <v>12</v>
      </c>
      <c r="AI21">
        <v>1</v>
      </c>
      <c r="AJ21">
        <v>2</v>
      </c>
      <c r="AK21">
        <v>1</v>
      </c>
      <c r="AL21">
        <v>4</v>
      </c>
      <c r="AM21">
        <v>3</v>
      </c>
      <c r="AN21">
        <v>4</v>
      </c>
      <c r="AO21">
        <v>4</v>
      </c>
      <c r="AP21">
        <v>0</v>
      </c>
      <c r="AQ21">
        <v>0</v>
      </c>
      <c r="AR21">
        <f t="shared" si="6"/>
        <v>4</v>
      </c>
      <c r="AS21">
        <v>1</v>
      </c>
      <c r="AT21">
        <v>1</v>
      </c>
      <c r="AU21">
        <v>1</v>
      </c>
      <c r="AV21">
        <v>3</v>
      </c>
      <c r="AW21">
        <v>3</v>
      </c>
      <c r="AX21">
        <v>144.44999999999999</v>
      </c>
      <c r="AY21">
        <v>3.17</v>
      </c>
      <c r="AZ21">
        <v>0</v>
      </c>
      <c r="BA21">
        <f t="shared" si="16"/>
        <v>0</v>
      </c>
      <c r="BB21">
        <v>0</v>
      </c>
      <c r="BC21">
        <f t="shared" si="7"/>
        <v>0</v>
      </c>
      <c r="BD21">
        <v>1088.01</v>
      </c>
      <c r="BE21">
        <f t="shared" si="8"/>
        <v>71.741968665928155</v>
      </c>
      <c r="BF21">
        <v>0</v>
      </c>
      <c r="BG21">
        <f t="shared" si="9"/>
        <v>0</v>
      </c>
      <c r="BH21">
        <v>22.81</v>
      </c>
      <c r="BI21">
        <f t="shared" si="10"/>
        <v>1.5040618241282904</v>
      </c>
      <c r="BJ21">
        <v>128.30000000000001</v>
      </c>
      <c r="BK21">
        <f t="shared" si="11"/>
        <v>8.4599356438254993</v>
      </c>
      <c r="BL21">
        <v>0</v>
      </c>
      <c r="BM21">
        <f t="shared" si="12"/>
        <v>0</v>
      </c>
      <c r="BN21">
        <v>274.27</v>
      </c>
      <c r="BO21">
        <f t="shared" si="13"/>
        <v>18.085008176399221</v>
      </c>
      <c r="BP21">
        <v>289.29000000000002</v>
      </c>
      <c r="BQ21">
        <f t="shared" si="14"/>
        <v>1905.6409743102811</v>
      </c>
      <c r="BR21">
        <v>1516.56</v>
      </c>
      <c r="BS21">
        <v>285.17</v>
      </c>
      <c r="BT21">
        <v>1518.36</v>
      </c>
      <c r="BU21">
        <v>0</v>
      </c>
      <c r="BV21">
        <v>0</v>
      </c>
      <c r="BW21">
        <v>2.3199999999999998</v>
      </c>
      <c r="BX21">
        <f t="shared" si="15"/>
        <v>1805.85</v>
      </c>
      <c r="BY21" t="s">
        <v>114</v>
      </c>
      <c r="BZ21" s="3">
        <v>21</v>
      </c>
      <c r="CA21" s="5">
        <v>3</v>
      </c>
      <c r="CB21">
        <v>3</v>
      </c>
      <c r="CC21" t="s">
        <v>86</v>
      </c>
      <c r="CD21" t="s">
        <v>87</v>
      </c>
      <c r="CE21">
        <v>3.24</v>
      </c>
      <c r="CF21" t="s">
        <v>98</v>
      </c>
    </row>
    <row r="22" spans="1:84" x14ac:dyDescent="0.2">
      <c r="A22" t="s">
        <v>84</v>
      </c>
      <c r="B22">
        <v>19</v>
      </c>
      <c r="C22">
        <v>1</v>
      </c>
      <c r="D22">
        <v>0</v>
      </c>
      <c r="E22">
        <v>2</v>
      </c>
      <c r="F22">
        <v>0</v>
      </c>
      <c r="G22">
        <v>0</v>
      </c>
      <c r="H22">
        <v>0</v>
      </c>
      <c r="I22">
        <f t="shared" si="0"/>
        <v>0</v>
      </c>
      <c r="J22">
        <f t="shared" si="1"/>
        <v>1</v>
      </c>
      <c r="K22">
        <f t="shared" si="2"/>
        <v>3</v>
      </c>
      <c r="L22">
        <v>0</v>
      </c>
      <c r="M22">
        <v>0</v>
      </c>
      <c r="N22">
        <v>0</v>
      </c>
      <c r="O22">
        <v>1</v>
      </c>
      <c r="P22">
        <v>0</v>
      </c>
      <c r="Q22">
        <v>1</v>
      </c>
      <c r="R22">
        <v>0</v>
      </c>
      <c r="S22">
        <v>0</v>
      </c>
      <c r="T22">
        <v>0</v>
      </c>
      <c r="U22">
        <v>0</v>
      </c>
      <c r="V22">
        <v>1</v>
      </c>
      <c r="W22">
        <v>0</v>
      </c>
      <c r="X22">
        <v>0</v>
      </c>
      <c r="Y22">
        <v>5</v>
      </c>
      <c r="Z22">
        <v>0</v>
      </c>
      <c r="AA22">
        <f t="shared" si="3"/>
        <v>6</v>
      </c>
      <c r="AB22">
        <f t="shared" si="4"/>
        <v>7</v>
      </c>
      <c r="AC22">
        <f t="shared" si="5"/>
        <v>9</v>
      </c>
      <c r="AD22">
        <v>2</v>
      </c>
      <c r="AE22">
        <v>7</v>
      </c>
      <c r="AF22" t="s">
        <v>90</v>
      </c>
      <c r="AG22">
        <v>0</v>
      </c>
      <c r="AH22">
        <v>7</v>
      </c>
      <c r="AI22">
        <v>1</v>
      </c>
      <c r="AJ22" t="s">
        <v>90</v>
      </c>
      <c r="AK22">
        <v>2</v>
      </c>
      <c r="AL22">
        <v>3</v>
      </c>
      <c r="AM22">
        <v>2</v>
      </c>
      <c r="AN22">
        <v>3</v>
      </c>
      <c r="AO22">
        <v>3</v>
      </c>
      <c r="AP22">
        <v>1</v>
      </c>
      <c r="AQ22">
        <v>0</v>
      </c>
      <c r="AR22">
        <f t="shared" si="6"/>
        <v>4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1.17</v>
      </c>
      <c r="AZ22">
        <v>0</v>
      </c>
      <c r="BA22">
        <f t="shared" si="16"/>
        <v>0</v>
      </c>
      <c r="BB22">
        <v>0</v>
      </c>
      <c r="BC22">
        <f t="shared" si="7"/>
        <v>0</v>
      </c>
      <c r="BD22">
        <v>1531.92</v>
      </c>
      <c r="BE22">
        <f t="shared" si="8"/>
        <v>92.160531334412212</v>
      </c>
      <c r="BF22">
        <v>0</v>
      </c>
      <c r="BG22">
        <f t="shared" si="9"/>
        <v>0</v>
      </c>
      <c r="BH22">
        <v>0</v>
      </c>
      <c r="BI22">
        <f t="shared" si="10"/>
        <v>0</v>
      </c>
      <c r="BJ22">
        <v>111.57</v>
      </c>
      <c r="BK22">
        <f t="shared" si="11"/>
        <v>6.7120675237482175</v>
      </c>
      <c r="BL22">
        <v>0</v>
      </c>
      <c r="BM22">
        <f t="shared" si="12"/>
        <v>0</v>
      </c>
      <c r="BN22">
        <v>17.57</v>
      </c>
      <c r="BO22">
        <f t="shared" si="13"/>
        <v>1.0570137706574902</v>
      </c>
      <c r="BP22">
        <v>143.37</v>
      </c>
      <c r="BQ22">
        <f t="shared" si="14"/>
        <v>1905.5296126288176</v>
      </c>
      <c r="BR22">
        <v>1662.23</v>
      </c>
      <c r="BS22">
        <v>607.79</v>
      </c>
      <c r="BT22">
        <v>1113.93</v>
      </c>
      <c r="BU22">
        <v>82.71</v>
      </c>
      <c r="BV22">
        <v>0</v>
      </c>
      <c r="BW22">
        <v>1.17</v>
      </c>
      <c r="BX22">
        <f t="shared" si="15"/>
        <v>1805.6000000000001</v>
      </c>
      <c r="BY22" t="s">
        <v>115</v>
      </c>
      <c r="BZ22">
        <v>22</v>
      </c>
      <c r="CA22" s="5">
        <v>3</v>
      </c>
      <c r="CB22">
        <v>1</v>
      </c>
      <c r="CC22" t="s">
        <v>90</v>
      </c>
      <c r="CD22" t="s">
        <v>87</v>
      </c>
      <c r="CE22">
        <v>3.24</v>
      </c>
    </row>
    <row r="23" spans="1:84" x14ac:dyDescent="0.2">
      <c r="A23" t="s">
        <v>99</v>
      </c>
      <c r="B23">
        <v>21</v>
      </c>
      <c r="C23">
        <v>21</v>
      </c>
      <c r="D23">
        <v>11</v>
      </c>
      <c r="E23">
        <v>3</v>
      </c>
      <c r="F23">
        <v>2</v>
      </c>
      <c r="G23">
        <v>0</v>
      </c>
      <c r="H23">
        <v>0</v>
      </c>
      <c r="I23">
        <f t="shared" si="0"/>
        <v>2</v>
      </c>
      <c r="J23">
        <f t="shared" si="1"/>
        <v>32</v>
      </c>
      <c r="K23">
        <f t="shared" si="2"/>
        <v>35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5</v>
      </c>
      <c r="V23">
        <v>13</v>
      </c>
      <c r="W23">
        <v>0</v>
      </c>
      <c r="X23">
        <v>17</v>
      </c>
      <c r="Y23">
        <v>8</v>
      </c>
      <c r="Z23">
        <v>0</v>
      </c>
      <c r="AA23">
        <f t="shared" si="3"/>
        <v>43</v>
      </c>
      <c r="AB23">
        <f t="shared" si="4"/>
        <v>75</v>
      </c>
      <c r="AC23">
        <f t="shared" si="5"/>
        <v>78</v>
      </c>
      <c r="AD23">
        <v>6</v>
      </c>
      <c r="AE23">
        <v>31</v>
      </c>
      <c r="AF23">
        <v>5</v>
      </c>
      <c r="AG23">
        <v>0</v>
      </c>
      <c r="AH23">
        <v>36</v>
      </c>
      <c r="AI23">
        <v>12</v>
      </c>
      <c r="AJ23">
        <v>5</v>
      </c>
      <c r="AK23">
        <v>11</v>
      </c>
      <c r="AL23">
        <v>28</v>
      </c>
      <c r="AM23">
        <v>9</v>
      </c>
      <c r="AN23">
        <v>3</v>
      </c>
      <c r="AO23">
        <v>4</v>
      </c>
      <c r="AP23">
        <v>2</v>
      </c>
      <c r="AQ23">
        <v>0</v>
      </c>
      <c r="AR23">
        <f t="shared" si="6"/>
        <v>5</v>
      </c>
      <c r="AS23">
        <v>0</v>
      </c>
      <c r="AT23">
        <v>0</v>
      </c>
      <c r="AU23">
        <v>0</v>
      </c>
      <c r="AV23">
        <v>0</v>
      </c>
      <c r="AW23">
        <v>1</v>
      </c>
      <c r="AX23">
        <v>38.49</v>
      </c>
      <c r="AY23">
        <v>1.19</v>
      </c>
      <c r="AZ23">
        <v>0</v>
      </c>
      <c r="BA23">
        <f t="shared" si="16"/>
        <v>0</v>
      </c>
      <c r="BB23">
        <v>181.61</v>
      </c>
      <c r="BC23">
        <f t="shared" si="7"/>
        <v>10.528299042881907</v>
      </c>
      <c r="BD23">
        <v>1166.52</v>
      </c>
      <c r="BE23">
        <f t="shared" si="8"/>
        <v>67.625523922155168</v>
      </c>
      <c r="BF23">
        <v>0</v>
      </c>
      <c r="BG23">
        <f t="shared" si="9"/>
        <v>0</v>
      </c>
      <c r="BH23">
        <v>187.3</v>
      </c>
      <c r="BI23">
        <f t="shared" si="10"/>
        <v>10.858159852055401</v>
      </c>
      <c r="BJ23">
        <v>60.81</v>
      </c>
      <c r="BK23">
        <f t="shared" si="11"/>
        <v>3.5252787004991397</v>
      </c>
      <c r="BL23">
        <v>0</v>
      </c>
      <c r="BM23">
        <f t="shared" si="12"/>
        <v>0</v>
      </c>
      <c r="BN23">
        <v>127.54</v>
      </c>
      <c r="BO23">
        <f t="shared" si="13"/>
        <v>7.3937517753931967</v>
      </c>
      <c r="BP23">
        <v>80.97</v>
      </c>
      <c r="BQ23">
        <f t="shared" si="14"/>
        <v>1905.8710132929848</v>
      </c>
      <c r="BR23">
        <v>1724.9699999999998</v>
      </c>
      <c r="BS23">
        <v>810.02</v>
      </c>
      <c r="BT23">
        <v>284.51</v>
      </c>
      <c r="BU23">
        <v>710.21</v>
      </c>
      <c r="BV23">
        <v>0</v>
      </c>
      <c r="BW23">
        <v>1.19</v>
      </c>
      <c r="BX23">
        <f t="shared" si="15"/>
        <v>1805.93</v>
      </c>
      <c r="BY23" t="s">
        <v>116</v>
      </c>
      <c r="BZ23">
        <v>23</v>
      </c>
      <c r="CA23" s="5">
        <v>1</v>
      </c>
      <c r="CB23">
        <v>2</v>
      </c>
      <c r="CC23" t="s">
        <v>86</v>
      </c>
      <c r="CD23" t="s">
        <v>97</v>
      </c>
      <c r="CE23">
        <v>4.62</v>
      </c>
      <c r="CF23" t="s">
        <v>98</v>
      </c>
    </row>
    <row r="24" spans="1:84" x14ac:dyDescent="0.2">
      <c r="A24" t="s">
        <v>99</v>
      </c>
      <c r="B24">
        <v>24</v>
      </c>
      <c r="C24">
        <v>40</v>
      </c>
      <c r="D24">
        <v>5</v>
      </c>
      <c r="E24">
        <v>105</v>
      </c>
      <c r="F24">
        <v>1</v>
      </c>
      <c r="G24">
        <v>4</v>
      </c>
      <c r="H24">
        <v>0</v>
      </c>
      <c r="I24">
        <f t="shared" si="0"/>
        <v>1</v>
      </c>
      <c r="J24">
        <f t="shared" si="1"/>
        <v>50</v>
      </c>
      <c r="K24">
        <f t="shared" si="2"/>
        <v>155</v>
      </c>
      <c r="L24">
        <v>2</v>
      </c>
      <c r="M24">
        <v>1</v>
      </c>
      <c r="N24">
        <v>0</v>
      </c>
      <c r="O24">
        <v>1</v>
      </c>
      <c r="P24">
        <v>2</v>
      </c>
      <c r="Q24">
        <v>6</v>
      </c>
      <c r="R24">
        <v>2</v>
      </c>
      <c r="S24">
        <v>0</v>
      </c>
      <c r="T24">
        <v>1</v>
      </c>
      <c r="U24">
        <v>12</v>
      </c>
      <c r="V24">
        <v>12</v>
      </c>
      <c r="W24">
        <v>3</v>
      </c>
      <c r="X24">
        <v>23</v>
      </c>
      <c r="Y24">
        <v>9</v>
      </c>
      <c r="Z24">
        <v>0</v>
      </c>
      <c r="AA24">
        <f t="shared" si="3"/>
        <v>57</v>
      </c>
      <c r="AB24">
        <f t="shared" si="4"/>
        <v>107</v>
      </c>
      <c r="AC24">
        <f t="shared" si="5"/>
        <v>212</v>
      </c>
      <c r="AD24">
        <v>1</v>
      </c>
      <c r="AE24">
        <v>37</v>
      </c>
      <c r="AF24">
        <v>0</v>
      </c>
      <c r="AG24" t="s">
        <v>90</v>
      </c>
      <c r="AH24">
        <v>37</v>
      </c>
      <c r="AI24">
        <v>31</v>
      </c>
      <c r="AJ24" t="s">
        <v>90</v>
      </c>
      <c r="AK24">
        <v>1</v>
      </c>
      <c r="AL24">
        <v>32</v>
      </c>
      <c r="AM24">
        <v>4</v>
      </c>
      <c r="AN24">
        <v>4</v>
      </c>
      <c r="AO24">
        <v>1</v>
      </c>
      <c r="AP24">
        <v>2</v>
      </c>
      <c r="AQ24">
        <v>0</v>
      </c>
      <c r="AR24">
        <f t="shared" si="6"/>
        <v>6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1.46</v>
      </c>
      <c r="AZ24">
        <v>5.13</v>
      </c>
      <c r="BA24">
        <f t="shared" si="16"/>
        <v>0.351215905356556</v>
      </c>
      <c r="BB24">
        <v>361.85</v>
      </c>
      <c r="BC24">
        <f t="shared" si="7"/>
        <v>24.773387008434657</v>
      </c>
      <c r="BD24">
        <v>202.88</v>
      </c>
      <c r="BE24">
        <f t="shared" si="8"/>
        <v>13.889801730748164</v>
      </c>
      <c r="BF24">
        <v>17.86</v>
      </c>
      <c r="BG24">
        <f t="shared" si="9"/>
        <v>1.2227516705006023</v>
      </c>
      <c r="BH24">
        <v>474.51</v>
      </c>
      <c r="BI24">
        <f t="shared" si="10"/>
        <v>32.486444298389742</v>
      </c>
      <c r="BJ24">
        <v>389.69</v>
      </c>
      <c r="BK24">
        <f t="shared" si="11"/>
        <v>26.679400810603571</v>
      </c>
      <c r="BL24">
        <v>0</v>
      </c>
      <c r="BM24">
        <f t="shared" si="12"/>
        <v>0</v>
      </c>
      <c r="BN24">
        <v>7.26</v>
      </c>
      <c r="BO24">
        <f t="shared" si="13"/>
        <v>0.49704239237594472</v>
      </c>
      <c r="BP24">
        <v>344.94</v>
      </c>
      <c r="BQ24">
        <f t="shared" si="14"/>
        <v>1905.4800438164093</v>
      </c>
      <c r="BR24">
        <v>1460.64</v>
      </c>
      <c r="BS24">
        <v>1492.97</v>
      </c>
      <c r="BT24">
        <v>2.65</v>
      </c>
      <c r="BU24">
        <v>308.5</v>
      </c>
      <c r="BV24">
        <v>0</v>
      </c>
      <c r="BW24">
        <v>1.46</v>
      </c>
      <c r="BX24">
        <f t="shared" si="15"/>
        <v>1805.5800000000002</v>
      </c>
      <c r="BY24" t="s">
        <v>117</v>
      </c>
      <c r="BZ24">
        <v>24</v>
      </c>
      <c r="CA24" s="5">
        <v>2</v>
      </c>
      <c r="CB24">
        <v>1</v>
      </c>
      <c r="CC24" t="s">
        <v>90</v>
      </c>
      <c r="CD24" t="s">
        <v>87</v>
      </c>
      <c r="CE24">
        <v>6.06</v>
      </c>
    </row>
    <row r="25" spans="1:84" x14ac:dyDescent="0.2">
      <c r="A25" t="s">
        <v>99</v>
      </c>
      <c r="B25">
        <v>22</v>
      </c>
      <c r="C25">
        <v>72</v>
      </c>
      <c r="D25">
        <v>2</v>
      </c>
      <c r="E25">
        <v>12</v>
      </c>
      <c r="F25">
        <v>1</v>
      </c>
      <c r="G25">
        <v>1</v>
      </c>
      <c r="H25">
        <v>0</v>
      </c>
      <c r="I25">
        <f t="shared" si="0"/>
        <v>1</v>
      </c>
      <c r="J25">
        <f t="shared" si="1"/>
        <v>74</v>
      </c>
      <c r="K25">
        <f t="shared" si="2"/>
        <v>86</v>
      </c>
      <c r="L25">
        <v>2</v>
      </c>
      <c r="M25">
        <v>0</v>
      </c>
      <c r="N25">
        <v>1</v>
      </c>
      <c r="O25">
        <v>0</v>
      </c>
      <c r="P25">
        <v>0</v>
      </c>
      <c r="Q25">
        <v>3</v>
      </c>
      <c r="R25">
        <v>0</v>
      </c>
      <c r="S25">
        <v>0</v>
      </c>
      <c r="T25">
        <v>1</v>
      </c>
      <c r="U25">
        <v>7</v>
      </c>
      <c r="V25">
        <v>11</v>
      </c>
      <c r="W25">
        <v>0</v>
      </c>
      <c r="X25">
        <v>5</v>
      </c>
      <c r="Y25">
        <v>2</v>
      </c>
      <c r="Z25">
        <v>0</v>
      </c>
      <c r="AA25">
        <f t="shared" si="3"/>
        <v>26</v>
      </c>
      <c r="AB25">
        <f t="shared" si="4"/>
        <v>100</v>
      </c>
      <c r="AC25">
        <f t="shared" si="5"/>
        <v>112</v>
      </c>
      <c r="AD25">
        <v>0</v>
      </c>
      <c r="AE25">
        <v>21</v>
      </c>
      <c r="AF25">
        <v>9</v>
      </c>
      <c r="AG25">
        <v>0</v>
      </c>
      <c r="AH25">
        <v>30</v>
      </c>
      <c r="AI25">
        <v>4</v>
      </c>
      <c r="AJ25">
        <v>1</v>
      </c>
      <c r="AK25">
        <v>5</v>
      </c>
      <c r="AL25">
        <v>10</v>
      </c>
      <c r="AM25">
        <v>1</v>
      </c>
      <c r="AN25">
        <v>5</v>
      </c>
      <c r="AO25">
        <v>3</v>
      </c>
      <c r="AP25">
        <v>2</v>
      </c>
      <c r="AQ25">
        <v>0</v>
      </c>
      <c r="AR25">
        <f t="shared" si="6"/>
        <v>7</v>
      </c>
      <c r="AS25">
        <v>0</v>
      </c>
      <c r="AT25">
        <v>3</v>
      </c>
      <c r="AU25">
        <v>2</v>
      </c>
      <c r="AV25">
        <v>5</v>
      </c>
      <c r="AW25">
        <v>0</v>
      </c>
      <c r="AX25">
        <v>0</v>
      </c>
      <c r="AY25">
        <v>1.03</v>
      </c>
      <c r="AZ25">
        <v>45.4</v>
      </c>
      <c r="BA25">
        <f t="shared" si="16"/>
        <v>3.3793842672542129</v>
      </c>
      <c r="BB25">
        <v>702.32</v>
      </c>
      <c r="BC25">
        <f t="shared" si="7"/>
        <v>52.277734770440063</v>
      </c>
      <c r="BD25">
        <v>434.44</v>
      </c>
      <c r="BE25">
        <f t="shared" si="8"/>
        <v>32.337878878103972</v>
      </c>
      <c r="BF25">
        <v>0</v>
      </c>
      <c r="BG25">
        <f t="shared" si="9"/>
        <v>0</v>
      </c>
      <c r="BH25">
        <v>125.92</v>
      </c>
      <c r="BI25">
        <f t="shared" si="10"/>
        <v>9.3729530161376768</v>
      </c>
      <c r="BJ25">
        <v>34.33</v>
      </c>
      <c r="BK25">
        <f t="shared" si="11"/>
        <v>2.5553802179479543</v>
      </c>
      <c r="BL25">
        <v>0</v>
      </c>
      <c r="BM25">
        <f t="shared" si="12"/>
        <v>0</v>
      </c>
      <c r="BN25">
        <v>0</v>
      </c>
      <c r="BO25">
        <f t="shared" si="13"/>
        <v>0</v>
      </c>
      <c r="BP25">
        <v>462.41</v>
      </c>
      <c r="BQ25">
        <f t="shared" si="14"/>
        <v>1905.7733311498839</v>
      </c>
      <c r="BR25">
        <v>1343.44</v>
      </c>
      <c r="BS25">
        <v>768.47</v>
      </c>
      <c r="BT25">
        <v>214.77</v>
      </c>
      <c r="BU25">
        <v>821.58</v>
      </c>
      <c r="BV25">
        <v>0</v>
      </c>
      <c r="BW25">
        <v>1.03</v>
      </c>
      <c r="BX25">
        <f t="shared" si="15"/>
        <v>1805.8500000000001</v>
      </c>
      <c r="BY25" t="s">
        <v>118</v>
      </c>
      <c r="BZ25">
        <v>25</v>
      </c>
      <c r="CA25" s="5">
        <v>2</v>
      </c>
      <c r="CB25">
        <v>2</v>
      </c>
      <c r="CC25" t="s">
        <v>107</v>
      </c>
      <c r="CD25" t="s">
        <v>87</v>
      </c>
      <c r="CE25">
        <v>4.8</v>
      </c>
      <c r="CF25">
        <v>1</v>
      </c>
    </row>
    <row r="26" spans="1:84" x14ac:dyDescent="0.2">
      <c r="A26" t="s">
        <v>99</v>
      </c>
      <c r="B26">
        <v>26</v>
      </c>
      <c r="C26">
        <v>69</v>
      </c>
      <c r="D26">
        <v>9</v>
      </c>
      <c r="E26">
        <v>25</v>
      </c>
      <c r="F26">
        <v>3</v>
      </c>
      <c r="G26">
        <v>1</v>
      </c>
      <c r="H26">
        <v>1</v>
      </c>
      <c r="I26">
        <f t="shared" si="0"/>
        <v>4</v>
      </c>
      <c r="J26">
        <f t="shared" si="1"/>
        <v>79</v>
      </c>
      <c r="K26">
        <f t="shared" si="2"/>
        <v>104</v>
      </c>
      <c r="L26">
        <v>2</v>
      </c>
      <c r="M26">
        <v>0</v>
      </c>
      <c r="N26">
        <v>3</v>
      </c>
      <c r="O26">
        <v>0</v>
      </c>
      <c r="P26">
        <v>1</v>
      </c>
      <c r="Q26">
        <v>6</v>
      </c>
      <c r="R26">
        <v>0</v>
      </c>
      <c r="S26">
        <v>0</v>
      </c>
      <c r="T26">
        <v>0</v>
      </c>
      <c r="U26">
        <v>15</v>
      </c>
      <c r="V26">
        <v>13</v>
      </c>
      <c r="W26">
        <v>1</v>
      </c>
      <c r="X26">
        <v>14</v>
      </c>
      <c r="Y26">
        <v>2</v>
      </c>
      <c r="Z26">
        <v>0</v>
      </c>
      <c r="AA26">
        <f t="shared" si="3"/>
        <v>44</v>
      </c>
      <c r="AB26">
        <f t="shared" si="4"/>
        <v>123</v>
      </c>
      <c r="AC26">
        <f t="shared" si="5"/>
        <v>148</v>
      </c>
      <c r="AD26">
        <v>0</v>
      </c>
      <c r="AE26">
        <v>22</v>
      </c>
      <c r="AF26">
        <v>9</v>
      </c>
      <c r="AG26">
        <v>0</v>
      </c>
      <c r="AH26">
        <v>31</v>
      </c>
      <c r="AI26">
        <v>20</v>
      </c>
      <c r="AJ26">
        <v>2</v>
      </c>
      <c r="AK26">
        <v>2</v>
      </c>
      <c r="AL26">
        <v>24</v>
      </c>
      <c r="AM26">
        <v>1</v>
      </c>
      <c r="AN26">
        <v>7</v>
      </c>
      <c r="AO26">
        <v>5</v>
      </c>
      <c r="AP26">
        <v>3</v>
      </c>
      <c r="AQ26">
        <v>0</v>
      </c>
      <c r="AR26">
        <f t="shared" si="6"/>
        <v>10</v>
      </c>
      <c r="AS26">
        <v>1</v>
      </c>
      <c r="AT26">
        <v>2</v>
      </c>
      <c r="AU26">
        <v>0</v>
      </c>
      <c r="AV26">
        <v>3</v>
      </c>
      <c r="AW26">
        <v>0</v>
      </c>
      <c r="AX26">
        <v>0</v>
      </c>
      <c r="AY26">
        <v>0.89</v>
      </c>
      <c r="AZ26">
        <v>0</v>
      </c>
      <c r="BA26">
        <f t="shared" si="16"/>
        <v>0</v>
      </c>
      <c r="BB26">
        <v>795.9</v>
      </c>
      <c r="BC26">
        <f t="shared" si="7"/>
        <v>47.210045851696755</v>
      </c>
      <c r="BD26">
        <v>432.33</v>
      </c>
      <c r="BE26">
        <f t="shared" si="8"/>
        <v>25.644326074964262</v>
      </c>
      <c r="BF26">
        <v>1.93</v>
      </c>
      <c r="BG26">
        <f t="shared" si="9"/>
        <v>0.11448095048847183</v>
      </c>
      <c r="BH26">
        <v>297.74</v>
      </c>
      <c r="BI26">
        <f t="shared" si="10"/>
        <v>17.660910983646428</v>
      </c>
      <c r="BJ26">
        <v>157.08000000000001</v>
      </c>
      <c r="BK26">
        <f t="shared" si="11"/>
        <v>9.317444405559149</v>
      </c>
      <c r="BL26">
        <v>0</v>
      </c>
      <c r="BM26">
        <f t="shared" si="12"/>
        <v>0</v>
      </c>
      <c r="BN26">
        <v>0</v>
      </c>
      <c r="BO26">
        <f t="shared" si="13"/>
        <v>0</v>
      </c>
      <c r="BP26">
        <v>120.07</v>
      </c>
      <c r="BQ26">
        <f t="shared" si="14"/>
        <v>1905.8872082663549</v>
      </c>
      <c r="BR26">
        <v>1685.87</v>
      </c>
      <c r="BS26">
        <v>616.44000000000005</v>
      </c>
      <c r="BT26">
        <v>637.91999999999996</v>
      </c>
      <c r="BU26">
        <v>550.70000000000005</v>
      </c>
      <c r="BV26">
        <v>0</v>
      </c>
      <c r="BW26">
        <v>0.89</v>
      </c>
      <c r="BX26">
        <f t="shared" si="15"/>
        <v>1805.9500000000003</v>
      </c>
      <c r="BY26" t="s">
        <v>119</v>
      </c>
      <c r="BZ26">
        <v>25</v>
      </c>
      <c r="CA26" s="5">
        <v>2</v>
      </c>
      <c r="CB26">
        <v>2</v>
      </c>
      <c r="CC26" t="s">
        <v>107</v>
      </c>
      <c r="CD26" t="s">
        <v>87</v>
      </c>
      <c r="CE26">
        <v>4.8</v>
      </c>
      <c r="CF26">
        <v>2</v>
      </c>
    </row>
    <row r="27" spans="1:84" x14ac:dyDescent="0.2">
      <c r="A27" t="s">
        <v>88</v>
      </c>
      <c r="B27">
        <v>23</v>
      </c>
      <c r="C27">
        <v>21</v>
      </c>
      <c r="D27">
        <v>7</v>
      </c>
      <c r="E27">
        <v>17</v>
      </c>
      <c r="F27">
        <v>1</v>
      </c>
      <c r="G27">
        <v>9</v>
      </c>
      <c r="H27">
        <v>0</v>
      </c>
      <c r="I27">
        <f t="shared" si="0"/>
        <v>1</v>
      </c>
      <c r="J27">
        <f t="shared" si="1"/>
        <v>29</v>
      </c>
      <c r="K27">
        <f t="shared" si="2"/>
        <v>46</v>
      </c>
      <c r="L27">
        <v>2</v>
      </c>
      <c r="M27">
        <v>4</v>
      </c>
      <c r="N27">
        <v>0</v>
      </c>
      <c r="O27">
        <v>0</v>
      </c>
      <c r="P27">
        <v>2</v>
      </c>
      <c r="Q27">
        <v>8</v>
      </c>
      <c r="R27">
        <v>1</v>
      </c>
      <c r="S27">
        <v>0</v>
      </c>
      <c r="T27">
        <v>1</v>
      </c>
      <c r="U27">
        <v>1</v>
      </c>
      <c r="V27">
        <v>16</v>
      </c>
      <c r="W27">
        <v>0</v>
      </c>
      <c r="X27">
        <v>14</v>
      </c>
      <c r="Y27">
        <v>14</v>
      </c>
      <c r="Z27">
        <v>0</v>
      </c>
      <c r="AA27">
        <f t="shared" si="3"/>
        <v>46</v>
      </c>
      <c r="AB27">
        <f t="shared" si="4"/>
        <v>75</v>
      </c>
      <c r="AC27">
        <f t="shared" si="5"/>
        <v>92</v>
      </c>
      <c r="AD27">
        <v>5</v>
      </c>
      <c r="AE27">
        <v>8</v>
      </c>
      <c r="AF27">
        <v>2</v>
      </c>
      <c r="AG27">
        <v>0</v>
      </c>
      <c r="AH27">
        <v>10</v>
      </c>
      <c r="AI27">
        <v>6</v>
      </c>
      <c r="AJ27">
        <v>1</v>
      </c>
      <c r="AK27">
        <v>1</v>
      </c>
      <c r="AL27">
        <v>8</v>
      </c>
      <c r="AM27">
        <v>3</v>
      </c>
      <c r="AN27">
        <v>7</v>
      </c>
      <c r="AO27">
        <v>7</v>
      </c>
      <c r="AP27">
        <v>0</v>
      </c>
      <c r="AQ27">
        <v>0</v>
      </c>
      <c r="AR27">
        <f t="shared" si="6"/>
        <v>7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.28000000000000003</v>
      </c>
      <c r="AZ27">
        <v>18.63</v>
      </c>
      <c r="BA27">
        <f t="shared" si="16"/>
        <v>1.6170471313254058</v>
      </c>
      <c r="BB27">
        <v>55.19</v>
      </c>
      <c r="BC27">
        <f t="shared" si="7"/>
        <v>4.7903827792726323</v>
      </c>
      <c r="BD27">
        <v>527.85</v>
      </c>
      <c r="BE27">
        <f t="shared" si="8"/>
        <v>45.816335387553167</v>
      </c>
      <c r="BF27">
        <v>0</v>
      </c>
      <c r="BG27">
        <f t="shared" si="9"/>
        <v>0</v>
      </c>
      <c r="BH27">
        <v>278.02999999999997</v>
      </c>
      <c r="BI27">
        <f t="shared" si="10"/>
        <v>24.132453780053815</v>
      </c>
      <c r="BJ27">
        <v>180.35</v>
      </c>
      <c r="BK27">
        <f t="shared" si="11"/>
        <v>15.654023088273588</v>
      </c>
      <c r="BL27">
        <v>0</v>
      </c>
      <c r="BM27">
        <f t="shared" si="12"/>
        <v>0</v>
      </c>
      <c r="BN27">
        <v>91.77</v>
      </c>
      <c r="BO27">
        <f t="shared" si="13"/>
        <v>7.9654543876399631</v>
      </c>
      <c r="BP27">
        <v>653.03</v>
      </c>
      <c r="BQ27">
        <f t="shared" si="14"/>
        <v>1905.1056965541184</v>
      </c>
      <c r="BR27">
        <v>1152.0999999999999</v>
      </c>
      <c r="BS27">
        <v>410.68</v>
      </c>
      <c r="BT27">
        <v>1394.21</v>
      </c>
      <c r="BU27">
        <v>0</v>
      </c>
      <c r="BV27">
        <v>0</v>
      </c>
      <c r="BW27">
        <v>0.24</v>
      </c>
      <c r="BX27">
        <f t="shared" si="15"/>
        <v>1805.13</v>
      </c>
      <c r="BY27" t="s">
        <v>120</v>
      </c>
      <c r="BZ27" s="3">
        <v>26</v>
      </c>
      <c r="CA27" s="5">
        <v>3</v>
      </c>
      <c r="CB27">
        <v>2</v>
      </c>
      <c r="CC27" t="s">
        <v>107</v>
      </c>
      <c r="CD27" t="s">
        <v>87</v>
      </c>
      <c r="CE27">
        <v>6.06</v>
      </c>
      <c r="CF27" s="6">
        <v>1</v>
      </c>
    </row>
    <row r="28" spans="1:84" x14ac:dyDescent="0.2">
      <c r="A28" t="s">
        <v>88</v>
      </c>
      <c r="B28">
        <v>27</v>
      </c>
      <c r="C28">
        <v>12</v>
      </c>
      <c r="D28">
        <v>3</v>
      </c>
      <c r="E28">
        <v>47</v>
      </c>
      <c r="F28">
        <v>0</v>
      </c>
      <c r="G28">
        <v>9</v>
      </c>
      <c r="H28">
        <v>0</v>
      </c>
      <c r="I28">
        <f t="shared" si="0"/>
        <v>0</v>
      </c>
      <c r="J28">
        <f t="shared" si="1"/>
        <v>17</v>
      </c>
      <c r="K28">
        <f t="shared" si="2"/>
        <v>64</v>
      </c>
      <c r="L28">
        <v>2</v>
      </c>
      <c r="M28">
        <v>2</v>
      </c>
      <c r="N28">
        <v>4</v>
      </c>
      <c r="O28">
        <v>1</v>
      </c>
      <c r="P28">
        <v>1</v>
      </c>
      <c r="Q28">
        <v>10</v>
      </c>
      <c r="R28">
        <v>2</v>
      </c>
      <c r="S28">
        <v>0</v>
      </c>
      <c r="T28">
        <v>1</v>
      </c>
      <c r="U28">
        <v>1</v>
      </c>
      <c r="V28">
        <v>17</v>
      </c>
      <c r="W28">
        <v>0</v>
      </c>
      <c r="X28">
        <v>20</v>
      </c>
      <c r="Y28">
        <v>24</v>
      </c>
      <c r="Z28">
        <v>0</v>
      </c>
      <c r="AA28">
        <f t="shared" si="3"/>
        <v>63</v>
      </c>
      <c r="AB28">
        <f t="shared" si="4"/>
        <v>80</v>
      </c>
      <c r="AC28">
        <f t="shared" si="5"/>
        <v>127</v>
      </c>
      <c r="AD28">
        <v>8</v>
      </c>
      <c r="AE28">
        <v>29</v>
      </c>
      <c r="AF28">
        <v>9</v>
      </c>
      <c r="AG28">
        <v>0</v>
      </c>
      <c r="AH28">
        <v>38</v>
      </c>
      <c r="AI28">
        <v>4</v>
      </c>
      <c r="AJ28">
        <v>4</v>
      </c>
      <c r="AK28">
        <v>2</v>
      </c>
      <c r="AL28">
        <v>10</v>
      </c>
      <c r="AM28">
        <v>4</v>
      </c>
      <c r="AN28">
        <v>5</v>
      </c>
      <c r="AO28">
        <v>5</v>
      </c>
      <c r="AP28">
        <v>0</v>
      </c>
      <c r="AQ28">
        <v>0</v>
      </c>
      <c r="AR28">
        <f t="shared" si="6"/>
        <v>5</v>
      </c>
      <c r="AS28">
        <v>0</v>
      </c>
      <c r="AT28">
        <v>0</v>
      </c>
      <c r="AU28">
        <v>0</v>
      </c>
      <c r="AV28">
        <v>0</v>
      </c>
      <c r="AW28">
        <v>6</v>
      </c>
      <c r="AX28">
        <v>143.66</v>
      </c>
      <c r="AY28">
        <v>1.4</v>
      </c>
      <c r="AZ28">
        <v>7.37</v>
      </c>
      <c r="BA28">
        <f t="shared" si="16"/>
        <v>0.47210905270710024</v>
      </c>
      <c r="BB28">
        <v>7.1</v>
      </c>
      <c r="BC28">
        <f t="shared" si="7"/>
        <v>0.45481333435826476</v>
      </c>
      <c r="BD28">
        <v>451.62</v>
      </c>
      <c r="BE28">
        <f t="shared" si="8"/>
        <v>28.929971558152051</v>
      </c>
      <c r="BF28">
        <v>0</v>
      </c>
      <c r="BG28">
        <f t="shared" si="9"/>
        <v>0</v>
      </c>
      <c r="BH28">
        <v>268.08999999999997</v>
      </c>
      <c r="BI28">
        <f t="shared" si="10"/>
        <v>17.173367156071436</v>
      </c>
      <c r="BJ28">
        <v>578.86</v>
      </c>
      <c r="BK28">
        <f t="shared" si="11"/>
        <v>37.080738975581014</v>
      </c>
      <c r="BL28">
        <v>0</v>
      </c>
      <c r="BM28">
        <f t="shared" si="12"/>
        <v>0</v>
      </c>
      <c r="BN28">
        <v>246.64</v>
      </c>
      <c r="BO28">
        <f t="shared" si="13"/>
        <v>15.799318420580624</v>
      </c>
      <c r="BP28">
        <v>244.42</v>
      </c>
      <c r="BQ28">
        <f t="shared" si="14"/>
        <v>1905.4103184974506</v>
      </c>
      <c r="BR28">
        <v>1561.08</v>
      </c>
      <c r="BS28">
        <v>654.05999999999995</v>
      </c>
      <c r="BT28">
        <v>1150.04</v>
      </c>
      <c r="BU28">
        <v>0</v>
      </c>
      <c r="BV28">
        <v>0</v>
      </c>
      <c r="BW28">
        <v>1.4</v>
      </c>
      <c r="BX28">
        <f t="shared" si="15"/>
        <v>1805.5</v>
      </c>
      <c r="BY28" t="s">
        <v>121</v>
      </c>
      <c r="BZ28" s="3">
        <v>26</v>
      </c>
      <c r="CA28" s="5">
        <v>3</v>
      </c>
      <c r="CB28">
        <v>2</v>
      </c>
      <c r="CC28" t="s">
        <v>107</v>
      </c>
      <c r="CD28" t="s">
        <v>87</v>
      </c>
      <c r="CE28">
        <v>6.06</v>
      </c>
      <c r="CF28" s="6">
        <v>2</v>
      </c>
    </row>
    <row r="29" spans="1:84" x14ac:dyDescent="0.2">
      <c r="A29" t="s">
        <v>88</v>
      </c>
      <c r="B29">
        <v>36</v>
      </c>
      <c r="C29">
        <v>14</v>
      </c>
      <c r="D29">
        <v>7</v>
      </c>
      <c r="E29">
        <v>11</v>
      </c>
      <c r="F29">
        <v>1</v>
      </c>
      <c r="G29">
        <v>12</v>
      </c>
      <c r="H29">
        <v>0</v>
      </c>
      <c r="I29">
        <f t="shared" si="0"/>
        <v>1</v>
      </c>
      <c r="J29">
        <f t="shared" si="1"/>
        <v>22</v>
      </c>
      <c r="K29">
        <f t="shared" si="2"/>
        <v>33</v>
      </c>
      <c r="L29">
        <v>2</v>
      </c>
      <c r="M29">
        <v>0</v>
      </c>
      <c r="N29">
        <v>4</v>
      </c>
      <c r="O29">
        <v>0</v>
      </c>
      <c r="P29">
        <v>1</v>
      </c>
      <c r="Q29">
        <v>7</v>
      </c>
      <c r="R29">
        <v>1</v>
      </c>
      <c r="S29">
        <v>0</v>
      </c>
      <c r="T29">
        <v>1</v>
      </c>
      <c r="U29">
        <v>0</v>
      </c>
      <c r="V29">
        <v>9</v>
      </c>
      <c r="W29">
        <v>0</v>
      </c>
      <c r="X29">
        <v>11</v>
      </c>
      <c r="Y29">
        <v>14</v>
      </c>
      <c r="Z29">
        <v>0</v>
      </c>
      <c r="AA29">
        <f t="shared" si="3"/>
        <v>35</v>
      </c>
      <c r="AB29">
        <f t="shared" si="4"/>
        <v>57</v>
      </c>
      <c r="AC29">
        <f t="shared" si="5"/>
        <v>68</v>
      </c>
      <c r="AD29">
        <v>5</v>
      </c>
      <c r="AE29">
        <v>10</v>
      </c>
      <c r="AF29">
        <v>11</v>
      </c>
      <c r="AG29">
        <v>0</v>
      </c>
      <c r="AH29">
        <v>21</v>
      </c>
      <c r="AI29">
        <v>4</v>
      </c>
      <c r="AJ29">
        <v>3</v>
      </c>
      <c r="AK29">
        <v>3</v>
      </c>
      <c r="AL29">
        <v>10</v>
      </c>
      <c r="AM29">
        <v>5</v>
      </c>
      <c r="AN29">
        <v>8</v>
      </c>
      <c r="AO29">
        <v>6</v>
      </c>
      <c r="AP29">
        <v>1</v>
      </c>
      <c r="AQ29">
        <v>0</v>
      </c>
      <c r="AR29">
        <f t="shared" si="6"/>
        <v>9</v>
      </c>
      <c r="AS29">
        <v>0</v>
      </c>
      <c r="AT29">
        <v>0</v>
      </c>
      <c r="AU29">
        <v>0</v>
      </c>
      <c r="AV29">
        <v>0</v>
      </c>
      <c r="AW29">
        <v>5</v>
      </c>
      <c r="AX29">
        <v>177.48</v>
      </c>
      <c r="AY29">
        <v>3.07</v>
      </c>
      <c r="AZ29">
        <v>7.84</v>
      </c>
      <c r="BA29">
        <f t="shared" si="16"/>
        <v>0.55811437073316583</v>
      </c>
      <c r="BB29">
        <v>0</v>
      </c>
      <c r="BC29">
        <f t="shared" si="7"/>
        <v>0</v>
      </c>
      <c r="BD29">
        <v>528.91</v>
      </c>
      <c r="BE29">
        <f t="shared" si="8"/>
        <v>37.652075487816163</v>
      </c>
      <c r="BF29">
        <v>0</v>
      </c>
      <c r="BG29">
        <f t="shared" si="9"/>
        <v>0</v>
      </c>
      <c r="BH29">
        <v>305.7</v>
      </c>
      <c r="BI29">
        <f t="shared" si="10"/>
        <v>21.762189175143977</v>
      </c>
      <c r="BJ29">
        <v>365.42</v>
      </c>
      <c r="BK29">
        <f t="shared" si="11"/>
        <v>26.013539968534875</v>
      </c>
      <c r="BL29">
        <v>0</v>
      </c>
      <c r="BM29">
        <f t="shared" si="12"/>
        <v>0</v>
      </c>
      <c r="BN29">
        <v>193.79</v>
      </c>
      <c r="BO29">
        <f t="shared" si="13"/>
        <v>13.795533661272986</v>
      </c>
      <c r="BP29">
        <v>401.01</v>
      </c>
      <c r="BQ29">
        <f t="shared" si="14"/>
        <v>1905.5214526635009</v>
      </c>
      <c r="BR29">
        <v>1404.73</v>
      </c>
      <c r="BS29">
        <v>553.55999999999995</v>
      </c>
      <c r="BT29">
        <v>693.61</v>
      </c>
      <c r="BU29">
        <v>556.42999999999995</v>
      </c>
      <c r="BV29">
        <v>0</v>
      </c>
      <c r="BW29">
        <v>2.14</v>
      </c>
      <c r="BX29">
        <f t="shared" si="15"/>
        <v>1805.74</v>
      </c>
      <c r="BY29" t="s">
        <v>122</v>
      </c>
      <c r="BZ29" s="3">
        <v>27</v>
      </c>
      <c r="CA29" s="5">
        <v>3</v>
      </c>
      <c r="CB29">
        <v>3</v>
      </c>
      <c r="CC29" t="s">
        <v>93</v>
      </c>
      <c r="CD29" t="s">
        <v>87</v>
      </c>
      <c r="CE29">
        <v>4.9400000000000004</v>
      </c>
      <c r="CF29" s="6">
        <v>1</v>
      </c>
    </row>
    <row r="30" spans="1:84" x14ac:dyDescent="0.2">
      <c r="A30" t="s">
        <v>88</v>
      </c>
      <c r="B30">
        <v>40</v>
      </c>
      <c r="C30">
        <v>5</v>
      </c>
      <c r="D30">
        <v>9</v>
      </c>
      <c r="E30">
        <v>14</v>
      </c>
      <c r="F30">
        <v>6</v>
      </c>
      <c r="G30">
        <v>12</v>
      </c>
      <c r="H30">
        <v>0</v>
      </c>
      <c r="I30">
        <f t="shared" si="0"/>
        <v>6</v>
      </c>
      <c r="J30">
        <f t="shared" si="1"/>
        <v>16</v>
      </c>
      <c r="K30">
        <f t="shared" si="2"/>
        <v>30</v>
      </c>
      <c r="L30">
        <v>2</v>
      </c>
      <c r="M30">
        <v>2</v>
      </c>
      <c r="N30">
        <v>4</v>
      </c>
      <c r="O30">
        <v>0</v>
      </c>
      <c r="P30">
        <v>7</v>
      </c>
      <c r="Q30">
        <v>15</v>
      </c>
      <c r="R30">
        <v>2</v>
      </c>
      <c r="S30">
        <v>0</v>
      </c>
      <c r="T30">
        <v>0</v>
      </c>
      <c r="U30">
        <v>0</v>
      </c>
      <c r="V30">
        <v>8</v>
      </c>
      <c r="W30">
        <v>0</v>
      </c>
      <c r="X30">
        <v>11</v>
      </c>
      <c r="Y30">
        <v>19</v>
      </c>
      <c r="Z30">
        <v>0</v>
      </c>
      <c r="AA30">
        <f t="shared" si="3"/>
        <v>38</v>
      </c>
      <c r="AB30">
        <f t="shared" si="4"/>
        <v>54</v>
      </c>
      <c r="AC30">
        <f t="shared" si="5"/>
        <v>68</v>
      </c>
      <c r="AD30">
        <v>4</v>
      </c>
      <c r="AE30">
        <v>12</v>
      </c>
      <c r="AF30">
        <v>7</v>
      </c>
      <c r="AG30">
        <v>0</v>
      </c>
      <c r="AH30">
        <v>19</v>
      </c>
      <c r="AI30">
        <v>10</v>
      </c>
      <c r="AJ30">
        <v>0</v>
      </c>
      <c r="AK30">
        <v>1</v>
      </c>
      <c r="AL30">
        <v>11</v>
      </c>
      <c r="AM30">
        <v>0</v>
      </c>
      <c r="AN30">
        <v>4</v>
      </c>
      <c r="AO30">
        <v>4</v>
      </c>
      <c r="AP30">
        <v>1</v>
      </c>
      <c r="AQ30">
        <v>0</v>
      </c>
      <c r="AR30">
        <f t="shared" si="6"/>
        <v>5</v>
      </c>
      <c r="AS30">
        <v>4</v>
      </c>
      <c r="AT30">
        <v>0</v>
      </c>
      <c r="AU30">
        <v>0</v>
      </c>
      <c r="AV30">
        <v>4</v>
      </c>
      <c r="AW30">
        <v>0</v>
      </c>
      <c r="AX30">
        <v>0</v>
      </c>
      <c r="AY30">
        <v>2.57</v>
      </c>
      <c r="AZ30">
        <v>0</v>
      </c>
      <c r="BA30">
        <f t="shared" si="16"/>
        <v>0</v>
      </c>
      <c r="BB30">
        <v>0</v>
      </c>
      <c r="BC30">
        <f t="shared" si="7"/>
        <v>0</v>
      </c>
      <c r="BD30">
        <v>392.82</v>
      </c>
      <c r="BE30">
        <f t="shared" si="8"/>
        <v>23.026331215268822</v>
      </c>
      <c r="BF30">
        <v>0</v>
      </c>
      <c r="BG30">
        <f t="shared" si="9"/>
        <v>0</v>
      </c>
      <c r="BH30">
        <v>260.3</v>
      </c>
      <c r="BI30">
        <f t="shared" si="10"/>
        <v>15.258271002837112</v>
      </c>
      <c r="BJ30">
        <v>892.98</v>
      </c>
      <c r="BK30">
        <f t="shared" si="11"/>
        <v>52.344720860981496</v>
      </c>
      <c r="BL30">
        <v>0</v>
      </c>
      <c r="BM30">
        <f t="shared" si="12"/>
        <v>0</v>
      </c>
      <c r="BN30">
        <v>157.29</v>
      </c>
      <c r="BO30">
        <f t="shared" si="13"/>
        <v>9.2200286055945035</v>
      </c>
      <c r="BP30">
        <v>99.71</v>
      </c>
      <c r="BQ30">
        <f t="shared" si="14"/>
        <v>1905.5193516846819</v>
      </c>
      <c r="BR30">
        <v>1705.96</v>
      </c>
      <c r="BS30">
        <v>524.25</v>
      </c>
      <c r="BT30">
        <v>727.84</v>
      </c>
      <c r="BU30">
        <v>552.51</v>
      </c>
      <c r="BV30">
        <v>0</v>
      </c>
      <c r="BW30">
        <v>1.06</v>
      </c>
      <c r="BX30">
        <f t="shared" si="15"/>
        <v>1805.66</v>
      </c>
      <c r="BY30" t="s">
        <v>123</v>
      </c>
      <c r="BZ30" s="3">
        <v>27</v>
      </c>
      <c r="CA30" s="5">
        <v>3</v>
      </c>
      <c r="CB30">
        <v>3</v>
      </c>
      <c r="CC30" t="s">
        <v>93</v>
      </c>
      <c r="CD30" t="s">
        <v>87</v>
      </c>
      <c r="CE30">
        <v>4.9400000000000004</v>
      </c>
      <c r="CF30" s="6">
        <v>2</v>
      </c>
    </row>
    <row r="31" spans="1:84" x14ac:dyDescent="0.2">
      <c r="A31" t="s">
        <v>91</v>
      </c>
      <c r="B31">
        <v>28</v>
      </c>
      <c r="C31">
        <v>1</v>
      </c>
      <c r="D31">
        <v>4</v>
      </c>
      <c r="E31">
        <v>1</v>
      </c>
      <c r="F31">
        <v>1</v>
      </c>
      <c r="G31">
        <v>2</v>
      </c>
      <c r="H31">
        <v>0</v>
      </c>
      <c r="I31">
        <f t="shared" si="0"/>
        <v>1</v>
      </c>
      <c r="J31">
        <f t="shared" si="1"/>
        <v>5</v>
      </c>
      <c r="K31">
        <f t="shared" si="2"/>
        <v>6</v>
      </c>
      <c r="L31">
        <v>3</v>
      </c>
      <c r="M31">
        <v>1</v>
      </c>
      <c r="N31">
        <v>1</v>
      </c>
      <c r="O31">
        <v>1</v>
      </c>
      <c r="P31">
        <v>0</v>
      </c>
      <c r="Q31">
        <v>6</v>
      </c>
      <c r="R31">
        <v>0</v>
      </c>
      <c r="S31">
        <v>0</v>
      </c>
      <c r="T31">
        <v>0</v>
      </c>
      <c r="U31">
        <v>0</v>
      </c>
      <c r="V31">
        <v>4</v>
      </c>
      <c r="W31">
        <v>0</v>
      </c>
      <c r="X31">
        <v>7</v>
      </c>
      <c r="Y31">
        <v>7</v>
      </c>
      <c r="Z31">
        <v>0</v>
      </c>
      <c r="AA31">
        <f t="shared" si="3"/>
        <v>18</v>
      </c>
      <c r="AB31">
        <f t="shared" si="4"/>
        <v>23</v>
      </c>
      <c r="AC31">
        <f t="shared" si="5"/>
        <v>24</v>
      </c>
      <c r="AD31">
        <v>0</v>
      </c>
      <c r="AE31">
        <v>21</v>
      </c>
      <c r="AF31">
        <v>13</v>
      </c>
      <c r="AG31">
        <v>0</v>
      </c>
      <c r="AH31">
        <v>34</v>
      </c>
      <c r="AI31">
        <v>7</v>
      </c>
      <c r="AJ31">
        <v>4</v>
      </c>
      <c r="AK31">
        <v>1</v>
      </c>
      <c r="AL31">
        <v>12</v>
      </c>
      <c r="AM31">
        <v>2</v>
      </c>
      <c r="AN31">
        <v>4</v>
      </c>
      <c r="AO31">
        <v>2</v>
      </c>
      <c r="AP31">
        <v>2</v>
      </c>
      <c r="AQ31">
        <v>0</v>
      </c>
      <c r="AR31">
        <f t="shared" si="6"/>
        <v>6</v>
      </c>
      <c r="AS31">
        <v>0</v>
      </c>
      <c r="AT31">
        <v>2</v>
      </c>
      <c r="AU31">
        <v>1</v>
      </c>
      <c r="AV31">
        <v>3</v>
      </c>
      <c r="AW31">
        <v>2</v>
      </c>
      <c r="AX31">
        <v>23.79</v>
      </c>
      <c r="AY31">
        <v>0.87</v>
      </c>
      <c r="AZ31">
        <v>0</v>
      </c>
      <c r="BA31">
        <f t="shared" si="16"/>
        <v>0</v>
      </c>
      <c r="BB31">
        <v>0</v>
      </c>
      <c r="BC31">
        <f t="shared" si="7"/>
        <v>0</v>
      </c>
      <c r="BD31">
        <v>1005.24</v>
      </c>
      <c r="BE31">
        <f t="shared" si="8"/>
        <v>60.763809132342814</v>
      </c>
      <c r="BF31">
        <v>0</v>
      </c>
      <c r="BG31">
        <f t="shared" si="9"/>
        <v>0</v>
      </c>
      <c r="BH31">
        <v>319.19</v>
      </c>
      <c r="BI31">
        <f t="shared" si="10"/>
        <v>19.294099157367896</v>
      </c>
      <c r="BJ31">
        <v>329.04</v>
      </c>
      <c r="BK31">
        <f t="shared" si="11"/>
        <v>19.88950276243094</v>
      </c>
      <c r="BL31">
        <v>0</v>
      </c>
      <c r="BM31">
        <f t="shared" si="12"/>
        <v>0</v>
      </c>
      <c r="BN31">
        <v>0</v>
      </c>
      <c r="BO31">
        <f t="shared" si="13"/>
        <v>0</v>
      </c>
      <c r="BP31">
        <v>150.71</v>
      </c>
      <c r="BQ31">
        <f t="shared" si="14"/>
        <v>1904.9974110521418</v>
      </c>
      <c r="BR31">
        <v>1654.34</v>
      </c>
      <c r="BS31">
        <v>611.4</v>
      </c>
      <c r="BT31">
        <v>516.69000000000005</v>
      </c>
      <c r="BU31">
        <v>676.09</v>
      </c>
      <c r="BV31">
        <v>0</v>
      </c>
      <c r="BW31">
        <v>0.87</v>
      </c>
      <c r="BX31">
        <f t="shared" si="15"/>
        <v>1805.0500000000002</v>
      </c>
      <c r="BY31" t="s">
        <v>124</v>
      </c>
      <c r="BZ31" s="3">
        <v>28</v>
      </c>
      <c r="CA31" s="5">
        <v>2</v>
      </c>
      <c r="CB31">
        <v>2</v>
      </c>
      <c r="CC31" t="s">
        <v>86</v>
      </c>
      <c r="CD31" t="s">
        <v>87</v>
      </c>
      <c r="CE31">
        <v>5.34</v>
      </c>
      <c r="CF31" t="s">
        <v>98</v>
      </c>
    </row>
    <row r="32" spans="1:84" x14ac:dyDescent="0.2">
      <c r="A32" t="s">
        <v>84</v>
      </c>
      <c r="B32">
        <v>31</v>
      </c>
      <c r="C32">
        <v>0</v>
      </c>
      <c r="D32">
        <v>1</v>
      </c>
      <c r="E32">
        <v>1</v>
      </c>
      <c r="F32">
        <v>0</v>
      </c>
      <c r="G32">
        <v>4</v>
      </c>
      <c r="H32">
        <v>0</v>
      </c>
      <c r="I32">
        <f t="shared" si="0"/>
        <v>0</v>
      </c>
      <c r="J32">
        <f t="shared" si="1"/>
        <v>1</v>
      </c>
      <c r="K32">
        <f t="shared" si="2"/>
        <v>2</v>
      </c>
      <c r="L32">
        <v>0</v>
      </c>
      <c r="M32">
        <v>3</v>
      </c>
      <c r="N32">
        <v>0</v>
      </c>
      <c r="O32">
        <v>0</v>
      </c>
      <c r="P32">
        <v>0</v>
      </c>
      <c r="Q32">
        <v>3</v>
      </c>
      <c r="R32">
        <v>0</v>
      </c>
      <c r="S32">
        <v>0</v>
      </c>
      <c r="T32">
        <v>0</v>
      </c>
      <c r="U32">
        <v>0</v>
      </c>
      <c r="V32">
        <v>1</v>
      </c>
      <c r="W32">
        <v>0</v>
      </c>
      <c r="X32">
        <v>0</v>
      </c>
      <c r="Y32">
        <v>3</v>
      </c>
      <c r="Z32">
        <v>0</v>
      </c>
      <c r="AA32">
        <f t="shared" si="3"/>
        <v>4</v>
      </c>
      <c r="AB32">
        <f t="shared" si="4"/>
        <v>5</v>
      </c>
      <c r="AC32">
        <f t="shared" si="5"/>
        <v>6</v>
      </c>
      <c r="AD32">
        <v>2</v>
      </c>
      <c r="AE32">
        <v>2</v>
      </c>
      <c r="AF32">
        <v>2</v>
      </c>
      <c r="AG32">
        <v>0</v>
      </c>
      <c r="AH32">
        <v>4</v>
      </c>
      <c r="AI32">
        <v>4</v>
      </c>
      <c r="AJ32">
        <v>1</v>
      </c>
      <c r="AK32">
        <v>1</v>
      </c>
      <c r="AL32">
        <v>6</v>
      </c>
      <c r="AM32">
        <v>4</v>
      </c>
      <c r="AN32">
        <v>3</v>
      </c>
      <c r="AO32">
        <v>3</v>
      </c>
      <c r="AP32">
        <v>1</v>
      </c>
      <c r="AQ32">
        <v>0</v>
      </c>
      <c r="AR32">
        <f t="shared" si="6"/>
        <v>4</v>
      </c>
      <c r="AS32">
        <v>1</v>
      </c>
      <c r="AT32">
        <v>0</v>
      </c>
      <c r="AU32">
        <v>0</v>
      </c>
      <c r="AV32">
        <v>1</v>
      </c>
      <c r="AW32">
        <v>0</v>
      </c>
      <c r="AX32">
        <v>0</v>
      </c>
      <c r="AY32">
        <v>2.0299999999999998</v>
      </c>
      <c r="AZ32">
        <v>0</v>
      </c>
      <c r="BA32">
        <f t="shared" si="16"/>
        <v>0</v>
      </c>
      <c r="BB32">
        <v>0</v>
      </c>
      <c r="BC32">
        <f t="shared" si="7"/>
        <v>0</v>
      </c>
      <c r="BD32">
        <v>1478.07</v>
      </c>
      <c r="BE32">
        <f t="shared" si="8"/>
        <v>82.20725480817363</v>
      </c>
      <c r="BF32">
        <v>0</v>
      </c>
      <c r="BG32">
        <f t="shared" si="9"/>
        <v>0</v>
      </c>
      <c r="BH32">
        <v>0</v>
      </c>
      <c r="BI32">
        <f t="shared" si="10"/>
        <v>0</v>
      </c>
      <c r="BJ32">
        <v>246.28</v>
      </c>
      <c r="BK32">
        <f t="shared" si="11"/>
        <v>13.697593966562478</v>
      </c>
      <c r="BL32">
        <v>0</v>
      </c>
      <c r="BM32">
        <f t="shared" si="12"/>
        <v>0</v>
      </c>
      <c r="BN32">
        <v>71.599999999999994</v>
      </c>
      <c r="BO32">
        <f t="shared" si="13"/>
        <v>3.982246743567782</v>
      </c>
      <c r="BP32">
        <v>7.96</v>
      </c>
      <c r="BQ32">
        <f t="shared" si="14"/>
        <v>1905.8270955183038</v>
      </c>
      <c r="BR32">
        <v>1797.9799999999998</v>
      </c>
      <c r="BS32">
        <v>176.84</v>
      </c>
      <c r="BT32">
        <v>274.42</v>
      </c>
      <c r="BU32">
        <v>1352.65</v>
      </c>
      <c r="BV32">
        <v>0</v>
      </c>
      <c r="BW32">
        <v>2.0299999999999998</v>
      </c>
      <c r="BX32">
        <f t="shared" si="15"/>
        <v>1805.94</v>
      </c>
      <c r="BY32" t="s">
        <v>125</v>
      </c>
      <c r="BZ32">
        <v>30</v>
      </c>
      <c r="CA32" s="5">
        <v>2</v>
      </c>
      <c r="CB32">
        <v>2</v>
      </c>
      <c r="CC32" t="s">
        <v>86</v>
      </c>
      <c r="CD32" t="s">
        <v>87</v>
      </c>
      <c r="CE32">
        <v>4.72</v>
      </c>
      <c r="CF32" t="s">
        <v>98</v>
      </c>
    </row>
    <row r="33" spans="1:84" x14ac:dyDescent="0.2">
      <c r="A33" t="s">
        <v>88</v>
      </c>
      <c r="B33">
        <v>29</v>
      </c>
      <c r="C33">
        <v>4</v>
      </c>
      <c r="D33">
        <v>2</v>
      </c>
      <c r="E33">
        <v>7</v>
      </c>
      <c r="F33">
        <v>1</v>
      </c>
      <c r="G33">
        <v>1</v>
      </c>
      <c r="H33">
        <v>0</v>
      </c>
      <c r="I33">
        <f t="shared" si="0"/>
        <v>1</v>
      </c>
      <c r="J33">
        <f t="shared" si="1"/>
        <v>6</v>
      </c>
      <c r="K33">
        <f t="shared" si="2"/>
        <v>13</v>
      </c>
      <c r="L33">
        <v>0</v>
      </c>
      <c r="M33">
        <v>0</v>
      </c>
      <c r="N33">
        <v>1</v>
      </c>
      <c r="O33">
        <v>0</v>
      </c>
      <c r="P33">
        <v>0</v>
      </c>
      <c r="Q33">
        <v>1</v>
      </c>
      <c r="R33">
        <v>0</v>
      </c>
      <c r="S33">
        <v>2</v>
      </c>
      <c r="T33">
        <v>0</v>
      </c>
      <c r="U33">
        <v>0</v>
      </c>
      <c r="V33">
        <v>5</v>
      </c>
      <c r="W33">
        <v>0</v>
      </c>
      <c r="X33">
        <v>1</v>
      </c>
      <c r="Y33">
        <v>4</v>
      </c>
      <c r="Z33">
        <v>0</v>
      </c>
      <c r="AA33">
        <f t="shared" si="3"/>
        <v>10</v>
      </c>
      <c r="AB33">
        <f t="shared" si="4"/>
        <v>16</v>
      </c>
      <c r="AC33">
        <f t="shared" si="5"/>
        <v>23</v>
      </c>
      <c r="AD33">
        <v>3</v>
      </c>
      <c r="AE33">
        <v>21</v>
      </c>
      <c r="AF33">
        <v>8</v>
      </c>
      <c r="AG33">
        <v>0</v>
      </c>
      <c r="AH33">
        <v>29</v>
      </c>
      <c r="AI33">
        <v>5</v>
      </c>
      <c r="AJ33">
        <v>7</v>
      </c>
      <c r="AK33">
        <v>0</v>
      </c>
      <c r="AL33">
        <v>12</v>
      </c>
      <c r="AM33">
        <v>2</v>
      </c>
      <c r="AN33">
        <v>1</v>
      </c>
      <c r="AO33">
        <v>0</v>
      </c>
      <c r="AP33">
        <v>1</v>
      </c>
      <c r="AQ33">
        <v>0</v>
      </c>
      <c r="AR33">
        <f t="shared" si="6"/>
        <v>2</v>
      </c>
      <c r="AS33">
        <v>1</v>
      </c>
      <c r="AT33">
        <v>0</v>
      </c>
      <c r="AU33">
        <v>0</v>
      </c>
      <c r="AV33">
        <v>1</v>
      </c>
      <c r="AW33">
        <v>3</v>
      </c>
      <c r="AX33">
        <v>113.2</v>
      </c>
      <c r="AY33">
        <v>3.5</v>
      </c>
      <c r="AZ33">
        <v>0</v>
      </c>
      <c r="BA33">
        <f t="shared" si="16"/>
        <v>0</v>
      </c>
      <c r="BB33">
        <v>0</v>
      </c>
      <c r="BC33">
        <f t="shared" si="7"/>
        <v>0</v>
      </c>
      <c r="BD33">
        <v>1071.21</v>
      </c>
      <c r="BE33">
        <f t="shared" si="8"/>
        <v>77.189859918141451</v>
      </c>
      <c r="BF33">
        <v>0</v>
      </c>
      <c r="BG33">
        <f t="shared" si="9"/>
        <v>0</v>
      </c>
      <c r="BH33">
        <v>35.14</v>
      </c>
      <c r="BI33">
        <f t="shared" si="10"/>
        <v>2.5321381218654517</v>
      </c>
      <c r="BJ33">
        <v>157.18</v>
      </c>
      <c r="BK33">
        <f t="shared" si="11"/>
        <v>11.326165907649736</v>
      </c>
      <c r="BL33">
        <v>0</v>
      </c>
      <c r="BM33">
        <f t="shared" si="12"/>
        <v>0</v>
      </c>
      <c r="BN33">
        <v>120.73</v>
      </c>
      <c r="BO33">
        <f t="shared" si="13"/>
        <v>8.6996310601256699</v>
      </c>
      <c r="BP33">
        <v>417.81</v>
      </c>
      <c r="BQ33">
        <f t="shared" si="14"/>
        <v>1905.3177950077825</v>
      </c>
      <c r="BR33">
        <v>1387.7600000000002</v>
      </c>
      <c r="BS33">
        <v>1083.4000000000001</v>
      </c>
      <c r="BT33">
        <v>0</v>
      </c>
      <c r="BU33">
        <v>719.91</v>
      </c>
      <c r="BV33">
        <v>0</v>
      </c>
      <c r="BW33">
        <v>2.25</v>
      </c>
      <c r="BX33">
        <f t="shared" si="15"/>
        <v>1805.56</v>
      </c>
      <c r="BY33" t="s">
        <v>126</v>
      </c>
      <c r="BZ33" s="3">
        <v>31</v>
      </c>
      <c r="CA33" s="5">
        <v>1</v>
      </c>
      <c r="CB33">
        <v>2</v>
      </c>
      <c r="CC33" t="s">
        <v>107</v>
      </c>
      <c r="CD33" t="s">
        <v>97</v>
      </c>
      <c r="CE33">
        <v>5.48</v>
      </c>
      <c r="CF33">
        <v>1</v>
      </c>
    </row>
    <row r="34" spans="1:84" x14ac:dyDescent="0.2">
      <c r="A34" t="s">
        <v>88</v>
      </c>
      <c r="B34">
        <v>32</v>
      </c>
      <c r="C34">
        <v>18</v>
      </c>
      <c r="D34">
        <v>9</v>
      </c>
      <c r="E34">
        <v>3</v>
      </c>
      <c r="F34">
        <v>1</v>
      </c>
      <c r="G34">
        <v>0</v>
      </c>
      <c r="H34">
        <v>0</v>
      </c>
      <c r="I34">
        <f t="shared" si="0"/>
        <v>1</v>
      </c>
      <c r="J34">
        <f t="shared" si="1"/>
        <v>28</v>
      </c>
      <c r="K34">
        <f t="shared" si="2"/>
        <v>31</v>
      </c>
      <c r="L34">
        <v>0</v>
      </c>
      <c r="M34">
        <v>1</v>
      </c>
      <c r="N34">
        <v>0</v>
      </c>
      <c r="O34">
        <v>0</v>
      </c>
      <c r="P34">
        <v>0</v>
      </c>
      <c r="Q34">
        <v>1</v>
      </c>
      <c r="R34">
        <v>1</v>
      </c>
      <c r="S34">
        <v>0</v>
      </c>
      <c r="T34">
        <v>3</v>
      </c>
      <c r="U34">
        <v>0</v>
      </c>
      <c r="V34">
        <v>6</v>
      </c>
      <c r="W34">
        <v>0</v>
      </c>
      <c r="X34">
        <v>2</v>
      </c>
      <c r="Y34">
        <v>8</v>
      </c>
      <c r="Z34">
        <v>0</v>
      </c>
      <c r="AA34">
        <f t="shared" si="3"/>
        <v>19</v>
      </c>
      <c r="AB34">
        <f t="shared" si="4"/>
        <v>47</v>
      </c>
      <c r="AC34">
        <f t="shared" si="5"/>
        <v>50</v>
      </c>
      <c r="AD34">
        <v>5</v>
      </c>
      <c r="AE34">
        <v>17</v>
      </c>
      <c r="AF34">
        <v>8</v>
      </c>
      <c r="AG34">
        <v>0</v>
      </c>
      <c r="AH34">
        <v>25</v>
      </c>
      <c r="AI34">
        <v>3</v>
      </c>
      <c r="AJ34">
        <v>4</v>
      </c>
      <c r="AK34">
        <v>0</v>
      </c>
      <c r="AL34">
        <v>7</v>
      </c>
      <c r="AM34">
        <v>1</v>
      </c>
      <c r="AN34">
        <v>6</v>
      </c>
      <c r="AO34">
        <v>5</v>
      </c>
      <c r="AP34">
        <v>1</v>
      </c>
      <c r="AQ34">
        <v>0</v>
      </c>
      <c r="AR34">
        <f t="shared" si="6"/>
        <v>7</v>
      </c>
      <c r="AS34">
        <v>2</v>
      </c>
      <c r="AT34">
        <v>0</v>
      </c>
      <c r="AU34">
        <v>0</v>
      </c>
      <c r="AV34">
        <v>2</v>
      </c>
      <c r="AW34">
        <v>4</v>
      </c>
      <c r="AX34">
        <v>150.43</v>
      </c>
      <c r="AY34">
        <v>1.54</v>
      </c>
      <c r="AZ34">
        <v>23.43</v>
      </c>
      <c r="BA34">
        <f t="shared" si="16"/>
        <v>1.4068100896443647</v>
      </c>
      <c r="BB34">
        <v>0</v>
      </c>
      <c r="BC34">
        <f t="shared" si="7"/>
        <v>0</v>
      </c>
      <c r="BD34">
        <v>1301.0899999999999</v>
      </c>
      <c r="BE34">
        <f t="shared" si="8"/>
        <v>78.12149123070364</v>
      </c>
      <c r="BF34">
        <v>0</v>
      </c>
      <c r="BG34">
        <f t="shared" si="9"/>
        <v>0</v>
      </c>
      <c r="BH34">
        <v>58.62</v>
      </c>
      <c r="BI34">
        <f t="shared" si="10"/>
        <v>3.5197271641038266</v>
      </c>
      <c r="BJ34">
        <v>154.9</v>
      </c>
      <c r="BK34">
        <f t="shared" si="11"/>
        <v>9.3006778867226672</v>
      </c>
      <c r="BL34">
        <v>0</v>
      </c>
      <c r="BM34">
        <f t="shared" si="12"/>
        <v>0</v>
      </c>
      <c r="BN34">
        <v>125.89</v>
      </c>
      <c r="BO34">
        <f t="shared" si="13"/>
        <v>7.5588272379568524</v>
      </c>
      <c r="BP34">
        <v>140.08000000000001</v>
      </c>
      <c r="BQ34">
        <f t="shared" si="14"/>
        <v>1905.4575336091314</v>
      </c>
      <c r="BR34">
        <v>1665.47</v>
      </c>
      <c r="BS34">
        <v>420.3</v>
      </c>
      <c r="BT34">
        <v>351.14</v>
      </c>
      <c r="BU34">
        <v>1032.57</v>
      </c>
      <c r="BV34">
        <v>0</v>
      </c>
      <c r="BW34">
        <v>1.54</v>
      </c>
      <c r="BX34">
        <f t="shared" si="15"/>
        <v>1805.55</v>
      </c>
      <c r="BY34" t="s">
        <v>127</v>
      </c>
      <c r="BZ34" s="3">
        <v>31</v>
      </c>
      <c r="CA34" s="5">
        <v>1</v>
      </c>
      <c r="CB34">
        <v>2</v>
      </c>
      <c r="CC34" t="s">
        <v>107</v>
      </c>
      <c r="CD34" t="s">
        <v>97</v>
      </c>
      <c r="CE34">
        <v>5.48</v>
      </c>
      <c r="CF34">
        <v>2</v>
      </c>
    </row>
    <row r="35" spans="1:84" x14ac:dyDescent="0.2">
      <c r="A35" t="s">
        <v>91</v>
      </c>
      <c r="B35">
        <v>30</v>
      </c>
      <c r="C35">
        <v>1</v>
      </c>
      <c r="D35">
        <v>1</v>
      </c>
      <c r="E35">
        <v>1</v>
      </c>
      <c r="F35">
        <v>1</v>
      </c>
      <c r="G35">
        <v>3</v>
      </c>
      <c r="H35">
        <v>0</v>
      </c>
      <c r="I35">
        <f t="shared" si="0"/>
        <v>1</v>
      </c>
      <c r="J35">
        <f t="shared" si="1"/>
        <v>2</v>
      </c>
      <c r="K35">
        <f t="shared" si="2"/>
        <v>3</v>
      </c>
      <c r="L35">
        <v>1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0</v>
      </c>
      <c r="T35">
        <v>1</v>
      </c>
      <c r="U35">
        <v>0</v>
      </c>
      <c r="V35">
        <v>2</v>
      </c>
      <c r="W35">
        <v>0</v>
      </c>
      <c r="X35">
        <v>2</v>
      </c>
      <c r="Y35">
        <v>2</v>
      </c>
      <c r="Z35">
        <v>0</v>
      </c>
      <c r="AA35">
        <f t="shared" si="3"/>
        <v>7</v>
      </c>
      <c r="AB35">
        <f t="shared" si="4"/>
        <v>9</v>
      </c>
      <c r="AC35">
        <f t="shared" si="5"/>
        <v>10</v>
      </c>
      <c r="AD35">
        <v>0</v>
      </c>
      <c r="AE35">
        <v>7</v>
      </c>
      <c r="AF35">
        <v>9</v>
      </c>
      <c r="AG35">
        <v>0</v>
      </c>
      <c r="AH35">
        <v>16</v>
      </c>
      <c r="AI35">
        <v>17</v>
      </c>
      <c r="AJ35">
        <v>2</v>
      </c>
      <c r="AK35">
        <v>0</v>
      </c>
      <c r="AL35">
        <v>19</v>
      </c>
      <c r="AM35">
        <v>0</v>
      </c>
      <c r="AN35">
        <v>4</v>
      </c>
      <c r="AO35">
        <v>4</v>
      </c>
      <c r="AP35">
        <v>3</v>
      </c>
      <c r="AQ35">
        <v>0</v>
      </c>
      <c r="AR35">
        <f t="shared" si="6"/>
        <v>7</v>
      </c>
      <c r="AS35">
        <v>1</v>
      </c>
      <c r="AT35">
        <v>0</v>
      </c>
      <c r="AU35">
        <v>0</v>
      </c>
      <c r="AV35">
        <v>1</v>
      </c>
      <c r="AW35">
        <v>1</v>
      </c>
      <c r="AX35">
        <v>107.68</v>
      </c>
      <c r="AY35">
        <v>1.52</v>
      </c>
      <c r="AZ35">
        <v>6.85</v>
      </c>
      <c r="BA35">
        <f t="shared" si="16"/>
        <v>0.3853358609865723</v>
      </c>
      <c r="BB35">
        <v>0</v>
      </c>
      <c r="BC35">
        <f t="shared" si="7"/>
        <v>0</v>
      </c>
      <c r="BD35">
        <v>1480.5</v>
      </c>
      <c r="BE35">
        <f t="shared" si="8"/>
        <v>83.283174042426324</v>
      </c>
      <c r="BF35">
        <v>0</v>
      </c>
      <c r="BG35">
        <f t="shared" si="9"/>
        <v>0</v>
      </c>
      <c r="BH35">
        <v>23.63</v>
      </c>
      <c r="BI35">
        <f t="shared" si="10"/>
        <v>1.3292680868777669</v>
      </c>
      <c r="BJ35">
        <v>265.17</v>
      </c>
      <c r="BK35">
        <f t="shared" si="11"/>
        <v>14.916716825957574</v>
      </c>
      <c r="BL35">
        <v>0</v>
      </c>
      <c r="BM35">
        <f t="shared" si="12"/>
        <v>0</v>
      </c>
      <c r="BN35">
        <v>0</v>
      </c>
      <c r="BO35">
        <f t="shared" si="13"/>
        <v>0</v>
      </c>
      <c r="BP35">
        <v>27.77</v>
      </c>
      <c r="BQ35">
        <f t="shared" si="14"/>
        <v>1905.3544948162485</v>
      </c>
      <c r="BR35">
        <v>1777.67</v>
      </c>
      <c r="BS35">
        <v>148.30000000000001</v>
      </c>
      <c r="BT35">
        <v>835.93</v>
      </c>
      <c r="BU35">
        <v>819.68</v>
      </c>
      <c r="BV35">
        <v>0</v>
      </c>
      <c r="BW35">
        <v>1.52</v>
      </c>
      <c r="BX35">
        <f t="shared" si="15"/>
        <v>1805.4299999999998</v>
      </c>
      <c r="BY35" t="s">
        <v>128</v>
      </c>
      <c r="BZ35" s="3">
        <v>32</v>
      </c>
      <c r="CA35" s="5">
        <v>1</v>
      </c>
      <c r="CB35">
        <v>2</v>
      </c>
      <c r="CC35" t="s">
        <v>86</v>
      </c>
      <c r="CD35" t="s">
        <v>97</v>
      </c>
      <c r="CE35">
        <v>4.42</v>
      </c>
      <c r="CF35" t="s">
        <v>98</v>
      </c>
    </row>
    <row r="36" spans="1:84" x14ac:dyDescent="0.2">
      <c r="A36" t="s">
        <v>84</v>
      </c>
      <c r="B36">
        <v>33</v>
      </c>
      <c r="C36">
        <v>0</v>
      </c>
      <c r="D36">
        <v>0</v>
      </c>
      <c r="E36">
        <v>3</v>
      </c>
      <c r="F36">
        <v>0</v>
      </c>
      <c r="G36">
        <v>4</v>
      </c>
      <c r="H36">
        <v>0</v>
      </c>
      <c r="I36">
        <f t="shared" si="0"/>
        <v>0</v>
      </c>
      <c r="J36">
        <f t="shared" si="1"/>
        <v>1</v>
      </c>
      <c r="K36">
        <f t="shared" si="2"/>
        <v>4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1</v>
      </c>
      <c r="S36">
        <v>0</v>
      </c>
      <c r="T36">
        <v>0</v>
      </c>
      <c r="U36">
        <v>0</v>
      </c>
      <c r="V36">
        <v>5</v>
      </c>
      <c r="W36">
        <v>0</v>
      </c>
      <c r="X36">
        <v>3</v>
      </c>
      <c r="Y36">
        <v>4</v>
      </c>
      <c r="Z36">
        <v>0</v>
      </c>
      <c r="AA36">
        <f t="shared" si="3"/>
        <v>12</v>
      </c>
      <c r="AB36">
        <f t="shared" si="4"/>
        <v>13</v>
      </c>
      <c r="AC36">
        <f t="shared" si="5"/>
        <v>16</v>
      </c>
      <c r="AD36">
        <v>2</v>
      </c>
      <c r="AE36">
        <v>9</v>
      </c>
      <c r="AF36">
        <v>8</v>
      </c>
      <c r="AG36">
        <v>0</v>
      </c>
      <c r="AH36">
        <v>17</v>
      </c>
      <c r="AI36">
        <v>3</v>
      </c>
      <c r="AJ36">
        <v>8</v>
      </c>
      <c r="AK36">
        <v>0</v>
      </c>
      <c r="AL36">
        <v>11</v>
      </c>
      <c r="AM36">
        <v>0</v>
      </c>
      <c r="AN36">
        <v>2</v>
      </c>
      <c r="AO36">
        <v>2</v>
      </c>
      <c r="AP36">
        <v>1</v>
      </c>
      <c r="AQ36">
        <v>0</v>
      </c>
      <c r="AR36">
        <f t="shared" si="6"/>
        <v>3</v>
      </c>
      <c r="AS36">
        <v>1</v>
      </c>
      <c r="AT36">
        <v>2</v>
      </c>
      <c r="AU36">
        <v>3</v>
      </c>
      <c r="AV36">
        <v>6</v>
      </c>
      <c r="AW36">
        <v>0</v>
      </c>
      <c r="AX36">
        <v>0</v>
      </c>
      <c r="AY36">
        <v>2.5099999999999998</v>
      </c>
      <c r="AZ36">
        <v>0</v>
      </c>
      <c r="BA36">
        <f t="shared" si="16"/>
        <v>0</v>
      </c>
      <c r="BB36">
        <v>0</v>
      </c>
      <c r="BC36">
        <f t="shared" si="7"/>
        <v>0</v>
      </c>
      <c r="BD36">
        <v>1205.3399999999999</v>
      </c>
      <c r="BE36">
        <f t="shared" si="8"/>
        <v>82.834974675454092</v>
      </c>
      <c r="BF36">
        <v>0</v>
      </c>
      <c r="BG36">
        <f t="shared" si="9"/>
        <v>0</v>
      </c>
      <c r="BH36">
        <v>63.61</v>
      </c>
      <c r="BI36">
        <f t="shared" si="10"/>
        <v>4.3714908151273795</v>
      </c>
      <c r="BJ36">
        <v>60.1</v>
      </c>
      <c r="BK36">
        <f t="shared" si="11"/>
        <v>4.1302719382039852</v>
      </c>
      <c r="BL36">
        <v>0</v>
      </c>
      <c r="BM36">
        <f t="shared" si="12"/>
        <v>0</v>
      </c>
      <c r="BN36">
        <v>123.55</v>
      </c>
      <c r="BO36">
        <f t="shared" si="13"/>
        <v>8.4907670210499564</v>
      </c>
      <c r="BP36">
        <v>350.75</v>
      </c>
      <c r="BQ36">
        <f t="shared" si="14"/>
        <v>1905.6875044498352</v>
      </c>
      <c r="BR36">
        <v>1455.1099999999997</v>
      </c>
      <c r="BS36">
        <v>262.52999999999997</v>
      </c>
      <c r="BT36">
        <v>527.82000000000005</v>
      </c>
      <c r="BU36">
        <v>1013.5</v>
      </c>
      <c r="BV36">
        <v>0</v>
      </c>
      <c r="BW36">
        <v>2.0099999999999998</v>
      </c>
      <c r="BX36">
        <f t="shared" si="15"/>
        <v>1805.86</v>
      </c>
      <c r="BY36" t="s">
        <v>129</v>
      </c>
      <c r="BZ36">
        <v>33</v>
      </c>
      <c r="CA36" s="5">
        <v>2</v>
      </c>
      <c r="CB36">
        <v>2</v>
      </c>
      <c r="CC36" t="s">
        <v>86</v>
      </c>
      <c r="CD36" t="s">
        <v>87</v>
      </c>
      <c r="CE36">
        <v>5.68</v>
      </c>
      <c r="CF36" t="s">
        <v>98</v>
      </c>
    </row>
    <row r="37" spans="1:84" x14ac:dyDescent="0.2">
      <c r="A37" t="s">
        <v>88</v>
      </c>
      <c r="B37">
        <v>43</v>
      </c>
      <c r="C37">
        <v>25</v>
      </c>
      <c r="D37">
        <v>18</v>
      </c>
      <c r="E37">
        <v>5</v>
      </c>
      <c r="F37">
        <v>1</v>
      </c>
      <c r="G37">
        <v>4</v>
      </c>
      <c r="H37">
        <v>0</v>
      </c>
      <c r="I37">
        <f t="shared" si="0"/>
        <v>1</v>
      </c>
      <c r="J37">
        <f t="shared" si="1"/>
        <v>43</v>
      </c>
      <c r="K37">
        <f t="shared" si="2"/>
        <v>48</v>
      </c>
      <c r="L37">
        <v>1</v>
      </c>
      <c r="M37">
        <v>0</v>
      </c>
      <c r="N37">
        <v>4</v>
      </c>
      <c r="O37">
        <v>0</v>
      </c>
      <c r="P37">
        <v>0</v>
      </c>
      <c r="Q37">
        <v>5</v>
      </c>
      <c r="R37">
        <v>0</v>
      </c>
      <c r="S37">
        <v>0</v>
      </c>
      <c r="T37">
        <v>5</v>
      </c>
      <c r="U37">
        <v>0</v>
      </c>
      <c r="V37">
        <v>14</v>
      </c>
      <c r="W37">
        <v>0</v>
      </c>
      <c r="X37">
        <v>9</v>
      </c>
      <c r="Y37">
        <v>19</v>
      </c>
      <c r="Z37">
        <v>0</v>
      </c>
      <c r="AA37">
        <f t="shared" si="3"/>
        <v>47</v>
      </c>
      <c r="AB37">
        <f t="shared" si="4"/>
        <v>90</v>
      </c>
      <c r="AC37">
        <f t="shared" si="5"/>
        <v>95</v>
      </c>
      <c r="AD37">
        <v>5</v>
      </c>
      <c r="AE37">
        <v>28</v>
      </c>
      <c r="AF37">
        <v>9</v>
      </c>
      <c r="AG37">
        <v>0</v>
      </c>
      <c r="AH37">
        <v>37</v>
      </c>
      <c r="AI37">
        <v>6</v>
      </c>
      <c r="AJ37">
        <v>0</v>
      </c>
      <c r="AK37">
        <v>4</v>
      </c>
      <c r="AL37">
        <v>10</v>
      </c>
      <c r="AM37">
        <v>2</v>
      </c>
      <c r="AN37">
        <v>4</v>
      </c>
      <c r="AO37">
        <v>4</v>
      </c>
      <c r="AP37">
        <v>1</v>
      </c>
      <c r="AQ37">
        <v>0</v>
      </c>
      <c r="AR37">
        <f t="shared" si="6"/>
        <v>5</v>
      </c>
      <c r="AS37">
        <v>4</v>
      </c>
      <c r="AT37">
        <v>0</v>
      </c>
      <c r="AU37">
        <v>0</v>
      </c>
      <c r="AV37">
        <v>4</v>
      </c>
      <c r="AW37">
        <v>0</v>
      </c>
      <c r="AX37">
        <v>0</v>
      </c>
      <c r="AY37">
        <v>1.7</v>
      </c>
      <c r="AZ37">
        <v>32.33</v>
      </c>
      <c r="BA37">
        <f t="shared" si="16"/>
        <v>1.9353602835096291</v>
      </c>
      <c r="BB37">
        <v>0</v>
      </c>
      <c r="BC37">
        <f t="shared" si="7"/>
        <v>0</v>
      </c>
      <c r="BD37">
        <v>1109.19</v>
      </c>
      <c r="BE37">
        <f t="shared" si="8"/>
        <v>66.399080509311645</v>
      </c>
      <c r="BF37">
        <v>0</v>
      </c>
      <c r="BG37">
        <f t="shared" si="9"/>
        <v>0</v>
      </c>
      <c r="BH37">
        <v>157.13</v>
      </c>
      <c r="BI37">
        <f t="shared" si="10"/>
        <v>9.4062221264419428</v>
      </c>
      <c r="BJ37">
        <v>299.12</v>
      </c>
      <c r="BK37">
        <f t="shared" si="11"/>
        <v>17.906123353028157</v>
      </c>
      <c r="BL37">
        <v>0</v>
      </c>
      <c r="BM37">
        <f t="shared" si="12"/>
        <v>0</v>
      </c>
      <c r="BN37">
        <v>71.02</v>
      </c>
      <c r="BO37">
        <f t="shared" si="13"/>
        <v>4.2514471801686931</v>
      </c>
      <c r="BP37">
        <v>135</v>
      </c>
      <c r="BQ37">
        <f t="shared" si="14"/>
        <v>1905.3882334524603</v>
      </c>
      <c r="BR37">
        <v>1670.4899999999998</v>
      </c>
      <c r="BS37">
        <v>540.26</v>
      </c>
      <c r="BT37">
        <v>850.77</v>
      </c>
      <c r="BU37">
        <v>413.09</v>
      </c>
      <c r="BV37">
        <v>0</v>
      </c>
      <c r="BW37">
        <v>1.37</v>
      </c>
      <c r="BX37">
        <f t="shared" si="15"/>
        <v>1805.4899999999998</v>
      </c>
      <c r="BY37" t="s">
        <v>130</v>
      </c>
      <c r="BZ37" s="3">
        <v>36</v>
      </c>
      <c r="CA37" s="5">
        <v>2</v>
      </c>
      <c r="CB37">
        <v>2</v>
      </c>
      <c r="CC37" t="s">
        <v>86</v>
      </c>
      <c r="CD37" t="s">
        <v>87</v>
      </c>
      <c r="CE37">
        <v>5.6</v>
      </c>
      <c r="CF37" t="s">
        <v>98</v>
      </c>
    </row>
    <row r="38" spans="1:84" x14ac:dyDescent="0.2">
      <c r="A38" t="s">
        <v>88</v>
      </c>
      <c r="B38">
        <v>37</v>
      </c>
      <c r="C38">
        <v>18</v>
      </c>
      <c r="D38">
        <v>3</v>
      </c>
      <c r="E38">
        <v>2</v>
      </c>
      <c r="F38">
        <v>0</v>
      </c>
      <c r="G38">
        <v>2</v>
      </c>
      <c r="H38">
        <v>0</v>
      </c>
      <c r="I38">
        <f t="shared" si="0"/>
        <v>0</v>
      </c>
      <c r="J38">
        <f t="shared" si="1"/>
        <v>21</v>
      </c>
      <c r="K38">
        <f t="shared" si="2"/>
        <v>23</v>
      </c>
      <c r="L38">
        <v>0</v>
      </c>
      <c r="M38">
        <v>0</v>
      </c>
      <c r="N38">
        <v>1</v>
      </c>
      <c r="O38">
        <v>0</v>
      </c>
      <c r="P38">
        <v>0</v>
      </c>
      <c r="Q38">
        <v>1</v>
      </c>
      <c r="R38">
        <v>0</v>
      </c>
      <c r="S38">
        <v>0</v>
      </c>
      <c r="T38">
        <v>1</v>
      </c>
      <c r="U38">
        <v>0</v>
      </c>
      <c r="V38">
        <v>6</v>
      </c>
      <c r="W38">
        <v>0</v>
      </c>
      <c r="X38">
        <v>0</v>
      </c>
      <c r="Y38">
        <v>6</v>
      </c>
      <c r="Z38">
        <v>0</v>
      </c>
      <c r="AA38">
        <f t="shared" si="3"/>
        <v>13</v>
      </c>
      <c r="AB38">
        <f t="shared" si="4"/>
        <v>34</v>
      </c>
      <c r="AC38">
        <f t="shared" si="5"/>
        <v>36</v>
      </c>
      <c r="AD38">
        <v>3</v>
      </c>
      <c r="AE38">
        <v>14</v>
      </c>
      <c r="AF38">
        <v>3</v>
      </c>
      <c r="AG38">
        <v>0</v>
      </c>
      <c r="AH38">
        <v>17</v>
      </c>
      <c r="AI38">
        <v>1</v>
      </c>
      <c r="AJ38">
        <v>2</v>
      </c>
      <c r="AK38">
        <v>2</v>
      </c>
      <c r="AL38">
        <v>5</v>
      </c>
      <c r="AM38">
        <v>1</v>
      </c>
      <c r="AN38">
        <v>3</v>
      </c>
      <c r="AO38">
        <v>3</v>
      </c>
      <c r="AP38">
        <v>1</v>
      </c>
      <c r="AQ38">
        <v>0</v>
      </c>
      <c r="AR38">
        <f t="shared" si="6"/>
        <v>4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.67</v>
      </c>
      <c r="AZ38">
        <v>16.98</v>
      </c>
      <c r="BA38">
        <f t="shared" si="16"/>
        <v>1.330689717326395</v>
      </c>
      <c r="BB38">
        <v>0</v>
      </c>
      <c r="BC38">
        <f t="shared" si="7"/>
        <v>0</v>
      </c>
      <c r="BD38">
        <v>1118.42</v>
      </c>
      <c r="BE38">
        <f t="shared" si="8"/>
        <v>87.648409520152342</v>
      </c>
      <c r="BF38">
        <v>0</v>
      </c>
      <c r="BG38">
        <f t="shared" si="9"/>
        <v>0</v>
      </c>
      <c r="BH38">
        <v>0</v>
      </c>
      <c r="BI38">
        <f t="shared" si="10"/>
        <v>0</v>
      </c>
      <c r="BJ38">
        <v>69.27</v>
      </c>
      <c r="BK38">
        <f t="shared" si="11"/>
        <v>5.4285557549587384</v>
      </c>
      <c r="BL38">
        <v>0</v>
      </c>
      <c r="BM38">
        <f t="shared" si="12"/>
        <v>0</v>
      </c>
      <c r="BN38">
        <v>70.69</v>
      </c>
      <c r="BO38">
        <f t="shared" si="13"/>
        <v>5.5398384050531719</v>
      </c>
      <c r="BP38">
        <v>529.13</v>
      </c>
      <c r="BQ38">
        <f t="shared" si="14"/>
        <v>1905.107493397491</v>
      </c>
      <c r="BR38">
        <v>1276.0300000000002</v>
      </c>
      <c r="BS38">
        <v>628.70000000000005</v>
      </c>
      <c r="BT38">
        <v>375.05</v>
      </c>
      <c r="BU38">
        <v>800.74</v>
      </c>
      <c r="BV38">
        <v>0</v>
      </c>
      <c r="BW38">
        <v>0.67</v>
      </c>
      <c r="BX38">
        <f t="shared" si="15"/>
        <v>1805.16</v>
      </c>
      <c r="BY38" t="s">
        <v>131</v>
      </c>
      <c r="BZ38" s="3">
        <v>37</v>
      </c>
      <c r="CA38" s="5">
        <v>3</v>
      </c>
      <c r="CB38">
        <v>3</v>
      </c>
      <c r="CC38" t="s">
        <v>86</v>
      </c>
      <c r="CD38" t="s">
        <v>87</v>
      </c>
      <c r="CE38">
        <v>4.1399999999999997</v>
      </c>
      <c r="CF38" s="6" t="s">
        <v>98</v>
      </c>
    </row>
    <row r="39" spans="1:84" x14ac:dyDescent="0.2">
      <c r="A39" t="s">
        <v>99</v>
      </c>
      <c r="B39">
        <v>38</v>
      </c>
      <c r="C39">
        <v>21</v>
      </c>
      <c r="D39">
        <v>8</v>
      </c>
      <c r="E39">
        <v>1</v>
      </c>
      <c r="F39">
        <v>0</v>
      </c>
      <c r="G39">
        <v>0</v>
      </c>
      <c r="H39">
        <v>0</v>
      </c>
      <c r="I39">
        <f t="shared" si="0"/>
        <v>0</v>
      </c>
      <c r="J39">
        <f t="shared" si="1"/>
        <v>29</v>
      </c>
      <c r="K39">
        <f t="shared" si="2"/>
        <v>3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6</v>
      </c>
      <c r="V39">
        <v>12</v>
      </c>
      <c r="W39">
        <v>0</v>
      </c>
      <c r="X39">
        <v>10</v>
      </c>
      <c r="Y39">
        <v>5</v>
      </c>
      <c r="Z39">
        <v>0</v>
      </c>
      <c r="AA39">
        <f t="shared" si="3"/>
        <v>33</v>
      </c>
      <c r="AB39">
        <f t="shared" si="4"/>
        <v>62</v>
      </c>
      <c r="AC39">
        <f t="shared" si="5"/>
        <v>63</v>
      </c>
      <c r="AD39">
        <v>1</v>
      </c>
      <c r="AE39">
        <v>14</v>
      </c>
      <c r="AF39">
        <v>12</v>
      </c>
      <c r="AG39">
        <v>0</v>
      </c>
      <c r="AH39">
        <v>26</v>
      </c>
      <c r="AI39">
        <v>14</v>
      </c>
      <c r="AJ39">
        <v>4</v>
      </c>
      <c r="AK39">
        <v>3</v>
      </c>
      <c r="AL39">
        <v>21</v>
      </c>
      <c r="AM39">
        <v>0</v>
      </c>
      <c r="AN39">
        <v>5</v>
      </c>
      <c r="AO39">
        <v>5</v>
      </c>
      <c r="AP39">
        <v>0</v>
      </c>
      <c r="AQ39">
        <v>0</v>
      </c>
      <c r="AR39">
        <f t="shared" si="6"/>
        <v>5</v>
      </c>
      <c r="AS39">
        <v>0</v>
      </c>
      <c r="AT39">
        <v>0</v>
      </c>
      <c r="AU39">
        <v>0</v>
      </c>
      <c r="AV39">
        <v>0</v>
      </c>
      <c r="AW39">
        <v>12</v>
      </c>
      <c r="AX39">
        <v>387.28</v>
      </c>
      <c r="AY39">
        <v>2.78</v>
      </c>
      <c r="AZ39">
        <v>0</v>
      </c>
      <c r="BA39">
        <f t="shared" si="16"/>
        <v>0</v>
      </c>
      <c r="BB39">
        <v>397.96</v>
      </c>
      <c r="BC39">
        <f t="shared" si="7"/>
        <v>27.286315702864666</v>
      </c>
      <c r="BD39">
        <v>877.87</v>
      </c>
      <c r="BE39">
        <f t="shared" si="8"/>
        <v>60.19157193203791</v>
      </c>
      <c r="BF39">
        <v>0</v>
      </c>
      <c r="BG39">
        <f t="shared" si="9"/>
        <v>0</v>
      </c>
      <c r="BH39">
        <v>124.32</v>
      </c>
      <c r="BI39">
        <f t="shared" si="10"/>
        <v>8.5240596245354698</v>
      </c>
      <c r="BJ39">
        <v>46.8</v>
      </c>
      <c r="BK39">
        <f t="shared" si="11"/>
        <v>3.2088641443714607</v>
      </c>
      <c r="BL39">
        <v>0</v>
      </c>
      <c r="BM39">
        <f t="shared" si="12"/>
        <v>0</v>
      </c>
      <c r="BN39">
        <v>8.73</v>
      </c>
      <c r="BO39">
        <f t="shared" si="13"/>
        <v>0.59857658077698406</v>
      </c>
      <c r="BP39">
        <v>347.02</v>
      </c>
      <c r="BQ39">
        <f t="shared" si="14"/>
        <v>1905.2893879845867</v>
      </c>
      <c r="BR39">
        <v>1458.4599999999998</v>
      </c>
      <c r="BS39">
        <v>1658.86</v>
      </c>
      <c r="BT39">
        <v>144.55000000000001</v>
      </c>
      <c r="BU39">
        <v>0</v>
      </c>
      <c r="BV39">
        <v>0</v>
      </c>
      <c r="BW39">
        <v>2.0699999999999998</v>
      </c>
      <c r="BX39">
        <f t="shared" si="15"/>
        <v>1805.4799999999998</v>
      </c>
      <c r="BY39" t="s">
        <v>132</v>
      </c>
      <c r="BZ39">
        <v>38</v>
      </c>
      <c r="CA39" s="5">
        <v>3</v>
      </c>
      <c r="CB39">
        <v>2</v>
      </c>
      <c r="CC39" t="s">
        <v>86</v>
      </c>
      <c r="CD39" t="s">
        <v>87</v>
      </c>
      <c r="CE39">
        <v>5.82</v>
      </c>
      <c r="CF39" s="6" t="s">
        <v>98</v>
      </c>
    </row>
    <row r="40" spans="1:84" x14ac:dyDescent="0.2">
      <c r="A40" t="s">
        <v>99</v>
      </c>
      <c r="B40">
        <v>41</v>
      </c>
      <c r="C40">
        <v>26</v>
      </c>
      <c r="D40">
        <v>3</v>
      </c>
      <c r="E40">
        <v>12</v>
      </c>
      <c r="F40">
        <v>1</v>
      </c>
      <c r="G40">
        <v>1</v>
      </c>
      <c r="H40">
        <v>0</v>
      </c>
      <c r="I40">
        <f t="shared" si="0"/>
        <v>1</v>
      </c>
      <c r="J40">
        <f t="shared" si="1"/>
        <v>30</v>
      </c>
      <c r="K40">
        <f t="shared" si="2"/>
        <v>42</v>
      </c>
      <c r="L40">
        <v>6</v>
      </c>
      <c r="M40">
        <v>2</v>
      </c>
      <c r="N40">
        <v>0</v>
      </c>
      <c r="O40">
        <v>0</v>
      </c>
      <c r="P40">
        <v>0</v>
      </c>
      <c r="Q40">
        <v>8</v>
      </c>
      <c r="R40">
        <v>1</v>
      </c>
      <c r="S40">
        <v>0</v>
      </c>
      <c r="T40">
        <v>3</v>
      </c>
      <c r="U40">
        <v>3</v>
      </c>
      <c r="V40">
        <v>9</v>
      </c>
      <c r="W40">
        <v>0</v>
      </c>
      <c r="X40">
        <v>8</v>
      </c>
      <c r="Y40">
        <v>18</v>
      </c>
      <c r="Z40">
        <v>0</v>
      </c>
      <c r="AA40">
        <f t="shared" si="3"/>
        <v>41</v>
      </c>
      <c r="AB40">
        <f t="shared" si="4"/>
        <v>71</v>
      </c>
      <c r="AC40">
        <f t="shared" si="5"/>
        <v>83</v>
      </c>
      <c r="AD40">
        <v>3</v>
      </c>
      <c r="AE40">
        <v>18</v>
      </c>
      <c r="AF40">
        <v>6</v>
      </c>
      <c r="AG40">
        <v>0</v>
      </c>
      <c r="AH40">
        <v>24</v>
      </c>
      <c r="AI40">
        <v>9</v>
      </c>
      <c r="AJ40">
        <v>1</v>
      </c>
      <c r="AK40">
        <v>1</v>
      </c>
      <c r="AL40">
        <v>11</v>
      </c>
      <c r="AM40">
        <v>1</v>
      </c>
      <c r="AN40">
        <v>6</v>
      </c>
      <c r="AO40">
        <v>6</v>
      </c>
      <c r="AP40">
        <v>1</v>
      </c>
      <c r="AQ40">
        <v>0</v>
      </c>
      <c r="AR40">
        <f t="shared" si="6"/>
        <v>7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2.48</v>
      </c>
      <c r="AZ40">
        <v>26.61</v>
      </c>
      <c r="BA40">
        <f t="shared" si="16"/>
        <v>1.9411738959163132</v>
      </c>
      <c r="BB40">
        <v>335.99</v>
      </c>
      <c r="BC40">
        <f t="shared" si="7"/>
        <v>24.510147211158291</v>
      </c>
      <c r="BD40">
        <v>352.39</v>
      </c>
      <c r="BE40">
        <f t="shared" si="8"/>
        <v>25.706511431114226</v>
      </c>
      <c r="BF40">
        <v>0</v>
      </c>
      <c r="BG40">
        <f t="shared" si="9"/>
        <v>0</v>
      </c>
      <c r="BH40">
        <v>173.15</v>
      </c>
      <c r="BI40">
        <f t="shared" si="10"/>
        <v>12.631125895449442</v>
      </c>
      <c r="BJ40">
        <v>399.65</v>
      </c>
      <c r="BK40">
        <f t="shared" si="11"/>
        <v>29.154082957645794</v>
      </c>
      <c r="BL40">
        <v>0</v>
      </c>
      <c r="BM40">
        <f t="shared" si="12"/>
        <v>0</v>
      </c>
      <c r="BN40">
        <v>80.55</v>
      </c>
      <c r="BO40">
        <f t="shared" si="13"/>
        <v>5.8760449949665174</v>
      </c>
      <c r="BP40">
        <v>434.63</v>
      </c>
      <c r="BQ40">
        <f t="shared" si="14"/>
        <v>1905.2690863862508</v>
      </c>
      <c r="BR40">
        <v>1370.8199999999997</v>
      </c>
      <c r="BS40">
        <v>263.73</v>
      </c>
      <c r="BT40">
        <v>1276.19</v>
      </c>
      <c r="BU40">
        <v>263.70999999999998</v>
      </c>
      <c r="BV40">
        <v>0</v>
      </c>
      <c r="BW40">
        <v>1.84</v>
      </c>
      <c r="BX40">
        <f t="shared" si="15"/>
        <v>1805.47</v>
      </c>
      <c r="BY40" t="s">
        <v>133</v>
      </c>
      <c r="BZ40">
        <v>39</v>
      </c>
      <c r="CA40" s="5">
        <v>1</v>
      </c>
      <c r="CB40">
        <v>2</v>
      </c>
      <c r="CC40" t="s">
        <v>107</v>
      </c>
      <c r="CD40" t="s">
        <v>97</v>
      </c>
      <c r="CE40">
        <v>4.82</v>
      </c>
      <c r="CF40">
        <v>1</v>
      </c>
    </row>
    <row r="41" spans="1:84" x14ac:dyDescent="0.2">
      <c r="A41" t="s">
        <v>99</v>
      </c>
      <c r="B41">
        <v>39</v>
      </c>
      <c r="C41">
        <v>34</v>
      </c>
      <c r="D41">
        <v>8</v>
      </c>
      <c r="E41">
        <v>4</v>
      </c>
      <c r="F41">
        <v>2</v>
      </c>
      <c r="G41">
        <v>1</v>
      </c>
      <c r="H41">
        <v>0</v>
      </c>
      <c r="I41">
        <f t="shared" si="0"/>
        <v>2</v>
      </c>
      <c r="J41">
        <f t="shared" si="1"/>
        <v>42</v>
      </c>
      <c r="K41">
        <f t="shared" si="2"/>
        <v>46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6</v>
      </c>
      <c r="V41">
        <v>11</v>
      </c>
      <c r="W41">
        <v>0</v>
      </c>
      <c r="X41">
        <v>8</v>
      </c>
      <c r="Y41">
        <v>8</v>
      </c>
      <c r="Z41">
        <v>0</v>
      </c>
      <c r="AA41">
        <f t="shared" si="3"/>
        <v>33</v>
      </c>
      <c r="AB41">
        <f t="shared" si="4"/>
        <v>75</v>
      </c>
      <c r="AC41">
        <f t="shared" si="5"/>
        <v>79</v>
      </c>
      <c r="AD41">
        <v>0</v>
      </c>
      <c r="AE41">
        <v>18</v>
      </c>
      <c r="AF41">
        <v>15</v>
      </c>
      <c r="AG41">
        <v>0</v>
      </c>
      <c r="AH41">
        <v>33</v>
      </c>
      <c r="AI41">
        <v>10</v>
      </c>
      <c r="AJ41">
        <v>7</v>
      </c>
      <c r="AK41">
        <v>5</v>
      </c>
      <c r="AL41">
        <v>22</v>
      </c>
      <c r="AM41">
        <v>8</v>
      </c>
      <c r="AN41">
        <v>10</v>
      </c>
      <c r="AO41">
        <v>10</v>
      </c>
      <c r="AP41">
        <v>1</v>
      </c>
      <c r="AQ41">
        <v>0</v>
      </c>
      <c r="AR41">
        <f t="shared" si="6"/>
        <v>11</v>
      </c>
      <c r="AS41">
        <v>0</v>
      </c>
      <c r="AT41">
        <v>0</v>
      </c>
      <c r="AU41">
        <v>0</v>
      </c>
      <c r="AV41">
        <v>0</v>
      </c>
      <c r="AW41">
        <v>1</v>
      </c>
      <c r="AX41">
        <v>142.81</v>
      </c>
      <c r="AY41">
        <v>4.7699999999999996</v>
      </c>
      <c r="AZ41">
        <v>0</v>
      </c>
      <c r="BA41">
        <f t="shared" si="16"/>
        <v>0</v>
      </c>
      <c r="BB41">
        <v>356.38</v>
      </c>
      <c r="BC41">
        <f t="shared" si="7"/>
        <v>23.768332455198447</v>
      </c>
      <c r="BD41">
        <v>952.64</v>
      </c>
      <c r="BE41">
        <f t="shared" si="8"/>
        <v>63.535170969527613</v>
      </c>
      <c r="BF41">
        <v>0</v>
      </c>
      <c r="BG41">
        <f t="shared" si="9"/>
        <v>0</v>
      </c>
      <c r="BH41">
        <v>78.77</v>
      </c>
      <c r="BI41">
        <f t="shared" si="10"/>
        <v>5.2534697443627074</v>
      </c>
      <c r="BJ41">
        <v>106.83</v>
      </c>
      <c r="BK41">
        <f t="shared" si="11"/>
        <v>7.1248974582997091</v>
      </c>
      <c r="BL41">
        <v>0</v>
      </c>
      <c r="BM41">
        <f t="shared" si="12"/>
        <v>0</v>
      </c>
      <c r="BN41">
        <v>0</v>
      </c>
      <c r="BO41">
        <f t="shared" si="13"/>
        <v>0</v>
      </c>
      <c r="BP41">
        <v>306.39999999999998</v>
      </c>
      <c r="BQ41">
        <f t="shared" si="14"/>
        <v>1905.4718706273884</v>
      </c>
      <c r="BR41">
        <v>1499.3899999999999</v>
      </c>
      <c r="BS41">
        <v>755.06</v>
      </c>
      <c r="BT41">
        <v>963.81</v>
      </c>
      <c r="BU41">
        <v>83.37</v>
      </c>
      <c r="BV41">
        <v>0</v>
      </c>
      <c r="BW41">
        <v>3.56</v>
      </c>
      <c r="BX41">
        <f t="shared" si="15"/>
        <v>1805.7999999999997</v>
      </c>
      <c r="BY41" s="2" t="s">
        <v>134</v>
      </c>
      <c r="BZ41" s="3">
        <v>39</v>
      </c>
      <c r="CA41" s="5">
        <v>3</v>
      </c>
      <c r="CB41">
        <v>2</v>
      </c>
      <c r="CC41" t="s">
        <v>107</v>
      </c>
      <c r="CD41" t="s">
        <v>97</v>
      </c>
      <c r="CE41">
        <v>4.82</v>
      </c>
      <c r="CF41">
        <v>2</v>
      </c>
    </row>
    <row r="42" spans="1:84" x14ac:dyDescent="0.2">
      <c r="A42" s="7" t="s">
        <v>84</v>
      </c>
      <c r="B42" s="8">
        <v>34</v>
      </c>
      <c r="C42" s="7">
        <v>0</v>
      </c>
      <c r="D42" s="7">
        <v>1</v>
      </c>
      <c r="E42" s="7">
        <v>0</v>
      </c>
      <c r="F42" s="7">
        <v>0</v>
      </c>
      <c r="G42" s="7">
        <v>0</v>
      </c>
      <c r="H42" s="7">
        <v>0</v>
      </c>
      <c r="I42">
        <f t="shared" si="0"/>
        <v>0</v>
      </c>
      <c r="J42">
        <f t="shared" si="1"/>
        <v>1</v>
      </c>
      <c r="K42">
        <f t="shared" si="2"/>
        <v>1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4</v>
      </c>
      <c r="W42" s="7">
        <v>0</v>
      </c>
      <c r="X42" s="7">
        <v>0</v>
      </c>
      <c r="Y42" s="7">
        <v>3</v>
      </c>
      <c r="Z42" s="7">
        <v>0</v>
      </c>
      <c r="AA42">
        <f t="shared" si="3"/>
        <v>7</v>
      </c>
      <c r="AB42">
        <f t="shared" si="4"/>
        <v>8</v>
      </c>
      <c r="AC42">
        <f t="shared" si="5"/>
        <v>8</v>
      </c>
      <c r="AD42" s="7">
        <v>1</v>
      </c>
      <c r="AE42" s="7">
        <v>8</v>
      </c>
      <c r="AF42" s="7">
        <v>2</v>
      </c>
      <c r="AG42" s="7">
        <v>0</v>
      </c>
      <c r="AH42" s="7">
        <v>10</v>
      </c>
      <c r="AI42" s="7">
        <v>2</v>
      </c>
      <c r="AJ42" s="7">
        <v>2</v>
      </c>
      <c r="AK42" s="7">
        <v>0</v>
      </c>
      <c r="AL42" s="7">
        <v>4</v>
      </c>
      <c r="AM42" s="7">
        <v>0</v>
      </c>
      <c r="AN42" s="7">
        <v>5</v>
      </c>
      <c r="AO42" s="7">
        <v>3</v>
      </c>
      <c r="AP42" s="7">
        <v>2</v>
      </c>
      <c r="AQ42" s="7">
        <v>0</v>
      </c>
      <c r="AR42">
        <f t="shared" si="6"/>
        <v>7</v>
      </c>
      <c r="AS42" s="7">
        <v>1</v>
      </c>
      <c r="AT42" s="7">
        <v>0</v>
      </c>
      <c r="AU42" s="7">
        <v>0</v>
      </c>
      <c r="AV42" s="7">
        <v>0</v>
      </c>
      <c r="AW42" s="7">
        <v>0</v>
      </c>
      <c r="AX42" s="7">
        <v>0</v>
      </c>
      <c r="AY42" s="7">
        <v>2.5499999999999998</v>
      </c>
      <c r="AZ42" s="7">
        <v>0</v>
      </c>
      <c r="BA42">
        <v>0</v>
      </c>
      <c r="BB42" s="7">
        <v>0</v>
      </c>
      <c r="BC42">
        <v>0</v>
      </c>
      <c r="BD42" s="7">
        <v>1645.49</v>
      </c>
      <c r="BE42">
        <v>93.772937609701614</v>
      </c>
      <c r="BF42" s="7">
        <v>0</v>
      </c>
      <c r="BG42">
        <v>0</v>
      </c>
      <c r="BH42" s="7">
        <v>0</v>
      </c>
      <c r="BI42">
        <v>0</v>
      </c>
      <c r="BJ42" s="7">
        <v>87.67</v>
      </c>
      <c r="BK42">
        <v>4.9961248261870574</v>
      </c>
      <c r="BL42" s="7">
        <v>0</v>
      </c>
      <c r="BM42">
        <v>0</v>
      </c>
      <c r="BN42" s="7">
        <v>19.05</v>
      </c>
      <c r="BO42">
        <v>1.085618546125966</v>
      </c>
      <c r="BP42" s="7">
        <v>50.7</v>
      </c>
      <c r="BQ42">
        <v>2005.2817431423539</v>
      </c>
      <c r="BR42">
        <v>1754.76</v>
      </c>
      <c r="BS42" s="7">
        <v>138.87</v>
      </c>
      <c r="BT42" s="7">
        <v>1359.97</v>
      </c>
      <c r="BU42" s="7">
        <v>304.58</v>
      </c>
      <c r="BV42" s="7">
        <v>0</v>
      </c>
      <c r="BW42" s="7">
        <v>2.04</v>
      </c>
      <c r="BX42">
        <v>1805.46</v>
      </c>
      <c r="BY42" t="s">
        <v>135</v>
      </c>
      <c r="BZ42" s="7">
        <v>40</v>
      </c>
      <c r="CA42" s="5">
        <v>5</v>
      </c>
      <c r="CB42">
        <v>2</v>
      </c>
      <c r="CC42" t="s">
        <v>86</v>
      </c>
      <c r="CD42" t="s">
        <v>97</v>
      </c>
      <c r="CE42" s="7">
        <v>6.38</v>
      </c>
      <c r="CF42" t="s">
        <v>98</v>
      </c>
    </row>
    <row r="43" spans="1:84" x14ac:dyDescent="0.2">
      <c r="A43" t="s">
        <v>91</v>
      </c>
      <c r="B43">
        <v>42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f t="shared" si="0"/>
        <v>0</v>
      </c>
      <c r="J43">
        <f t="shared" si="1"/>
        <v>0</v>
      </c>
      <c r="K43">
        <f t="shared" si="2"/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2</v>
      </c>
      <c r="W43">
        <v>0</v>
      </c>
      <c r="X43">
        <v>3</v>
      </c>
      <c r="Y43">
        <v>2</v>
      </c>
      <c r="Z43">
        <v>0</v>
      </c>
      <c r="AA43">
        <f t="shared" si="3"/>
        <v>7</v>
      </c>
      <c r="AB43">
        <f t="shared" si="4"/>
        <v>7</v>
      </c>
      <c r="AC43">
        <f t="shared" si="5"/>
        <v>7</v>
      </c>
      <c r="AD43">
        <v>0</v>
      </c>
      <c r="AE43">
        <v>6</v>
      </c>
      <c r="AF43">
        <v>3</v>
      </c>
      <c r="AG43">
        <v>0</v>
      </c>
      <c r="AH43">
        <v>9</v>
      </c>
      <c r="AI43">
        <v>5</v>
      </c>
      <c r="AJ43">
        <v>1</v>
      </c>
      <c r="AK43">
        <v>10</v>
      </c>
      <c r="AL43">
        <v>16</v>
      </c>
      <c r="AM43">
        <v>6</v>
      </c>
      <c r="AN43">
        <v>1</v>
      </c>
      <c r="AO43">
        <v>0</v>
      </c>
      <c r="AP43">
        <v>1</v>
      </c>
      <c r="AQ43">
        <v>0</v>
      </c>
      <c r="AR43">
        <f t="shared" si="6"/>
        <v>2</v>
      </c>
      <c r="AS43">
        <v>0</v>
      </c>
      <c r="AT43">
        <v>0</v>
      </c>
      <c r="AU43">
        <v>0</v>
      </c>
      <c r="AV43">
        <v>0</v>
      </c>
      <c r="AW43">
        <v>1</v>
      </c>
      <c r="AX43">
        <v>13.71</v>
      </c>
      <c r="AY43">
        <v>1.95</v>
      </c>
      <c r="AZ43">
        <v>0</v>
      </c>
      <c r="BA43">
        <f t="shared" ref="BA43:BA81" si="17">(AZ43/BR43)*100</f>
        <v>0</v>
      </c>
      <c r="BB43">
        <v>0</v>
      </c>
      <c r="BC43">
        <f t="shared" ref="BC43:BC81" si="18">(BB43/BR43)*100</f>
        <v>0</v>
      </c>
      <c r="BD43">
        <v>1236.46</v>
      </c>
      <c r="BE43">
        <f t="shared" ref="BE43:BE81" si="19">(BD43/BR43)*100</f>
        <v>85.807476907916197</v>
      </c>
      <c r="BF43">
        <v>0</v>
      </c>
      <c r="BG43">
        <f t="shared" ref="BG43:BG81" si="20">(BF43/BR43)*100</f>
        <v>0</v>
      </c>
      <c r="BH43">
        <v>170.23</v>
      </c>
      <c r="BI43">
        <f t="shared" ref="BI43:BI81" si="21">(BH43/BR43)*100</f>
        <v>11.813570025746545</v>
      </c>
      <c r="BJ43">
        <v>32.33</v>
      </c>
      <c r="BK43">
        <f t="shared" ref="BK43:BK81" si="22">(BJ43/BR43)*100</f>
        <v>2.2436275564376773</v>
      </c>
      <c r="BL43">
        <v>0</v>
      </c>
      <c r="BM43">
        <f t="shared" ref="BM43:BM80" si="23">(BL43/BR43)*100</f>
        <v>0</v>
      </c>
      <c r="BN43">
        <v>0</v>
      </c>
      <c r="BO43">
        <f t="shared" ref="BO43:BO81" si="24">(BN43/BR43)*100</f>
        <v>0</v>
      </c>
      <c r="BP43">
        <v>364.69</v>
      </c>
      <c r="BQ43">
        <f t="shared" ref="BQ43:BQ81" si="25">SUM(AY43:BP43)</f>
        <v>1905.5246744901006</v>
      </c>
      <c r="BR43">
        <v>1440.97</v>
      </c>
      <c r="BS43">
        <v>989.74</v>
      </c>
      <c r="BT43">
        <v>0</v>
      </c>
      <c r="BU43">
        <v>813.97</v>
      </c>
      <c r="BV43">
        <v>0</v>
      </c>
      <c r="BW43">
        <v>1.95</v>
      </c>
      <c r="BX43">
        <f t="shared" ref="BX43:BX81" si="26">BS43+BT43+BU43+BV43+BW43</f>
        <v>1805.66</v>
      </c>
      <c r="BY43" t="s">
        <v>136</v>
      </c>
      <c r="BZ43" s="3">
        <v>41</v>
      </c>
      <c r="CA43" s="5">
        <v>1</v>
      </c>
      <c r="CB43">
        <v>2</v>
      </c>
      <c r="CC43" t="s">
        <v>86</v>
      </c>
      <c r="CD43" t="s">
        <v>97</v>
      </c>
      <c r="CE43">
        <v>3.66</v>
      </c>
      <c r="CF43" t="s">
        <v>98</v>
      </c>
    </row>
    <row r="44" spans="1:84" x14ac:dyDescent="0.2">
      <c r="A44" t="s">
        <v>88</v>
      </c>
      <c r="B44">
        <v>44</v>
      </c>
      <c r="C44">
        <v>19</v>
      </c>
      <c r="D44">
        <v>19</v>
      </c>
      <c r="E44">
        <v>13</v>
      </c>
      <c r="F44">
        <v>4</v>
      </c>
      <c r="G44">
        <v>12</v>
      </c>
      <c r="H44">
        <v>0</v>
      </c>
      <c r="I44">
        <f t="shared" si="0"/>
        <v>4</v>
      </c>
      <c r="J44">
        <f t="shared" si="1"/>
        <v>41</v>
      </c>
      <c r="K44">
        <f t="shared" si="2"/>
        <v>54</v>
      </c>
      <c r="L44">
        <v>7</v>
      </c>
      <c r="M44">
        <v>2</v>
      </c>
      <c r="N44">
        <v>3</v>
      </c>
      <c r="O44">
        <v>0</v>
      </c>
      <c r="P44">
        <v>2</v>
      </c>
      <c r="Q44">
        <v>14</v>
      </c>
      <c r="R44">
        <v>3</v>
      </c>
      <c r="S44">
        <v>0</v>
      </c>
      <c r="T44">
        <v>1</v>
      </c>
      <c r="U44">
        <v>0</v>
      </c>
      <c r="V44">
        <v>9</v>
      </c>
      <c r="W44">
        <v>0</v>
      </c>
      <c r="X44">
        <v>14</v>
      </c>
      <c r="Y44">
        <v>11</v>
      </c>
      <c r="Z44">
        <v>0</v>
      </c>
      <c r="AA44">
        <f t="shared" si="3"/>
        <v>35</v>
      </c>
      <c r="AB44">
        <f t="shared" si="4"/>
        <v>76</v>
      </c>
      <c r="AC44">
        <f t="shared" si="5"/>
        <v>89</v>
      </c>
      <c r="AD44">
        <v>2</v>
      </c>
      <c r="AE44">
        <v>23</v>
      </c>
      <c r="AF44">
        <v>4</v>
      </c>
      <c r="AG44">
        <v>0</v>
      </c>
      <c r="AH44">
        <v>27</v>
      </c>
      <c r="AI44">
        <v>5</v>
      </c>
      <c r="AJ44">
        <v>5</v>
      </c>
      <c r="AK44">
        <v>2</v>
      </c>
      <c r="AL44">
        <v>12</v>
      </c>
      <c r="AM44">
        <v>0</v>
      </c>
      <c r="AN44">
        <v>2</v>
      </c>
      <c r="AO44">
        <v>0</v>
      </c>
      <c r="AP44">
        <v>2</v>
      </c>
      <c r="AQ44">
        <v>0</v>
      </c>
      <c r="AR44">
        <f t="shared" si="6"/>
        <v>4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2.08</v>
      </c>
      <c r="AZ44">
        <v>5.76</v>
      </c>
      <c r="BA44">
        <f t="shared" si="17"/>
        <v>0.32335571374037225</v>
      </c>
      <c r="BB44">
        <v>0</v>
      </c>
      <c r="BC44">
        <f t="shared" si="18"/>
        <v>0</v>
      </c>
      <c r="BD44">
        <v>770.67</v>
      </c>
      <c r="BE44">
        <f t="shared" si="19"/>
        <v>43.263984011856373</v>
      </c>
      <c r="BF44">
        <v>0</v>
      </c>
      <c r="BG44">
        <f t="shared" si="20"/>
        <v>0</v>
      </c>
      <c r="BH44">
        <v>509.02</v>
      </c>
      <c r="BI44">
        <f t="shared" si="21"/>
        <v>28.575438438910467</v>
      </c>
      <c r="BJ44">
        <v>447.62</v>
      </c>
      <c r="BK44">
        <f t="shared" si="22"/>
        <v>25.128556351469694</v>
      </c>
      <c r="BL44">
        <v>0</v>
      </c>
      <c r="BM44">
        <f t="shared" si="23"/>
        <v>0</v>
      </c>
      <c r="BN44">
        <v>46.17</v>
      </c>
      <c r="BO44">
        <f t="shared" si="24"/>
        <v>2.5918981429501717</v>
      </c>
      <c r="BP44">
        <v>24.28</v>
      </c>
      <c r="BQ44">
        <f t="shared" si="25"/>
        <v>1905.4832326589271</v>
      </c>
      <c r="BR44">
        <v>1781.3200000000002</v>
      </c>
      <c r="BS44">
        <v>602.71</v>
      </c>
      <c r="BT44">
        <v>0</v>
      </c>
      <c r="BU44">
        <v>1201.6099999999999</v>
      </c>
      <c r="BV44">
        <v>0</v>
      </c>
      <c r="BW44">
        <v>1.28</v>
      </c>
      <c r="BX44">
        <f t="shared" si="26"/>
        <v>1805.6</v>
      </c>
      <c r="BY44" t="s">
        <v>137</v>
      </c>
      <c r="BZ44" s="3">
        <v>43</v>
      </c>
      <c r="CA44" s="5">
        <v>3</v>
      </c>
      <c r="CB44">
        <v>2</v>
      </c>
      <c r="CC44" t="s">
        <v>86</v>
      </c>
      <c r="CD44" t="s">
        <v>87</v>
      </c>
      <c r="CE44">
        <v>4.0199999999999996</v>
      </c>
      <c r="CF44" t="s">
        <v>98</v>
      </c>
    </row>
    <row r="45" spans="1:84" x14ac:dyDescent="0.2">
      <c r="A45" t="s">
        <v>84</v>
      </c>
      <c r="B45">
        <v>45</v>
      </c>
      <c r="C45">
        <v>0</v>
      </c>
      <c r="D45">
        <v>0</v>
      </c>
      <c r="E45">
        <v>13</v>
      </c>
      <c r="F45">
        <v>1</v>
      </c>
      <c r="G45">
        <v>9</v>
      </c>
      <c r="H45">
        <v>0</v>
      </c>
      <c r="I45">
        <f t="shared" si="0"/>
        <v>1</v>
      </c>
      <c r="J45">
        <f t="shared" si="1"/>
        <v>1</v>
      </c>
      <c r="K45">
        <f t="shared" si="2"/>
        <v>14</v>
      </c>
      <c r="L45">
        <v>1</v>
      </c>
      <c r="M45">
        <v>0</v>
      </c>
      <c r="N45">
        <v>1</v>
      </c>
      <c r="O45">
        <v>0</v>
      </c>
      <c r="P45">
        <v>0</v>
      </c>
      <c r="Q45">
        <v>2</v>
      </c>
      <c r="R45">
        <v>1</v>
      </c>
      <c r="S45">
        <v>1</v>
      </c>
      <c r="T45">
        <v>0</v>
      </c>
      <c r="U45">
        <v>0</v>
      </c>
      <c r="V45">
        <v>2</v>
      </c>
      <c r="W45">
        <v>0</v>
      </c>
      <c r="X45">
        <v>2</v>
      </c>
      <c r="Y45">
        <v>11</v>
      </c>
      <c r="Z45">
        <v>0</v>
      </c>
      <c r="AA45">
        <f t="shared" si="3"/>
        <v>15</v>
      </c>
      <c r="AB45">
        <f t="shared" si="4"/>
        <v>16</v>
      </c>
      <c r="AC45">
        <f t="shared" si="5"/>
        <v>29</v>
      </c>
      <c r="AD45">
        <v>8</v>
      </c>
      <c r="AE45">
        <v>33</v>
      </c>
      <c r="AF45">
        <v>15</v>
      </c>
      <c r="AG45">
        <v>0</v>
      </c>
      <c r="AH45">
        <v>48</v>
      </c>
      <c r="AI45">
        <v>2</v>
      </c>
      <c r="AJ45">
        <v>3</v>
      </c>
      <c r="AK45">
        <v>1</v>
      </c>
      <c r="AL45">
        <v>6</v>
      </c>
      <c r="AM45">
        <v>0</v>
      </c>
      <c r="AN45">
        <v>3</v>
      </c>
      <c r="AO45">
        <v>1</v>
      </c>
      <c r="AP45">
        <v>2</v>
      </c>
      <c r="AQ45">
        <v>0</v>
      </c>
      <c r="AR45">
        <f t="shared" si="6"/>
        <v>5</v>
      </c>
      <c r="AS45">
        <v>0</v>
      </c>
      <c r="AT45">
        <v>0</v>
      </c>
      <c r="AU45">
        <v>1</v>
      </c>
      <c r="AV45">
        <v>1</v>
      </c>
      <c r="AW45">
        <v>3</v>
      </c>
      <c r="AX45">
        <v>184.87</v>
      </c>
      <c r="AY45">
        <v>1.79</v>
      </c>
      <c r="AZ45">
        <v>0</v>
      </c>
      <c r="BA45">
        <f t="shared" si="17"/>
        <v>0</v>
      </c>
      <c r="BB45">
        <v>0</v>
      </c>
      <c r="BC45">
        <f t="shared" si="18"/>
        <v>0</v>
      </c>
      <c r="BD45">
        <v>1258.22</v>
      </c>
      <c r="BE45">
        <f t="shared" si="19"/>
        <v>72.444308819041808</v>
      </c>
      <c r="BF45">
        <v>0</v>
      </c>
      <c r="BG45">
        <f t="shared" si="20"/>
        <v>0</v>
      </c>
      <c r="BH45">
        <v>12.81</v>
      </c>
      <c r="BI45">
        <f t="shared" si="21"/>
        <v>0.73755908821344884</v>
      </c>
      <c r="BJ45">
        <v>288.05</v>
      </c>
      <c r="BK45">
        <f t="shared" si="22"/>
        <v>16.585003540974547</v>
      </c>
      <c r="BL45">
        <v>0</v>
      </c>
      <c r="BM45">
        <f t="shared" si="23"/>
        <v>0</v>
      </c>
      <c r="BN45">
        <v>175.94</v>
      </c>
      <c r="BO45">
        <f t="shared" si="24"/>
        <v>10.130066040614691</v>
      </c>
      <c r="BP45">
        <v>68.760000000000005</v>
      </c>
      <c r="BQ45">
        <f t="shared" si="25"/>
        <v>1905.4669374888447</v>
      </c>
      <c r="BR45">
        <v>1736.81</v>
      </c>
      <c r="BS45">
        <v>571.76</v>
      </c>
      <c r="BT45">
        <v>37.57</v>
      </c>
      <c r="BU45">
        <v>1194.9100000000001</v>
      </c>
      <c r="BV45">
        <v>0</v>
      </c>
      <c r="BW45">
        <v>1.34</v>
      </c>
      <c r="BX45">
        <f t="shared" si="26"/>
        <v>1805.5800000000002</v>
      </c>
      <c r="BY45" t="s">
        <v>138</v>
      </c>
      <c r="BZ45">
        <v>44</v>
      </c>
      <c r="CA45" s="5">
        <v>1</v>
      </c>
      <c r="CB45">
        <v>2</v>
      </c>
      <c r="CC45" t="s">
        <v>107</v>
      </c>
      <c r="CD45" t="s">
        <v>97</v>
      </c>
      <c r="CE45">
        <v>3.74</v>
      </c>
      <c r="CF45" s="6">
        <v>1</v>
      </c>
    </row>
    <row r="46" spans="1:84" x14ac:dyDescent="0.2">
      <c r="A46" t="s">
        <v>84</v>
      </c>
      <c r="B46">
        <v>48</v>
      </c>
      <c r="C46">
        <v>10</v>
      </c>
      <c r="D46">
        <v>4</v>
      </c>
      <c r="E46">
        <v>0</v>
      </c>
      <c r="F46">
        <v>0</v>
      </c>
      <c r="G46">
        <v>3</v>
      </c>
      <c r="H46">
        <v>0</v>
      </c>
      <c r="I46">
        <f t="shared" si="0"/>
        <v>0</v>
      </c>
      <c r="J46">
        <f t="shared" si="1"/>
        <v>14</v>
      </c>
      <c r="K46">
        <f t="shared" si="2"/>
        <v>14</v>
      </c>
      <c r="L46">
        <v>3</v>
      </c>
      <c r="M46">
        <v>0</v>
      </c>
      <c r="N46">
        <v>1</v>
      </c>
      <c r="O46">
        <v>0</v>
      </c>
      <c r="P46">
        <v>0</v>
      </c>
      <c r="Q46">
        <v>4</v>
      </c>
      <c r="R46">
        <v>0</v>
      </c>
      <c r="S46">
        <v>0</v>
      </c>
      <c r="T46">
        <v>0</v>
      </c>
      <c r="U46">
        <v>0</v>
      </c>
      <c r="V46">
        <v>1</v>
      </c>
      <c r="W46">
        <v>0</v>
      </c>
      <c r="X46">
        <v>0</v>
      </c>
      <c r="Y46">
        <v>1</v>
      </c>
      <c r="Z46">
        <v>0</v>
      </c>
      <c r="AA46">
        <f t="shared" si="3"/>
        <v>2</v>
      </c>
      <c r="AB46">
        <f t="shared" si="4"/>
        <v>16</v>
      </c>
      <c r="AC46">
        <f t="shared" si="5"/>
        <v>16</v>
      </c>
      <c r="AD46">
        <v>0</v>
      </c>
      <c r="AE46">
        <v>3</v>
      </c>
      <c r="AF46">
        <v>3</v>
      </c>
      <c r="AG46">
        <v>0</v>
      </c>
      <c r="AH46">
        <v>6</v>
      </c>
      <c r="AI46">
        <v>0</v>
      </c>
      <c r="AJ46">
        <v>0</v>
      </c>
      <c r="AK46">
        <v>1</v>
      </c>
      <c r="AL46">
        <v>1</v>
      </c>
      <c r="AM46">
        <v>0</v>
      </c>
      <c r="AN46">
        <v>1</v>
      </c>
      <c r="AO46">
        <v>0</v>
      </c>
      <c r="AP46">
        <v>1</v>
      </c>
      <c r="AQ46">
        <v>0</v>
      </c>
      <c r="AR46">
        <f t="shared" si="6"/>
        <v>2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4.0199999999999996</v>
      </c>
      <c r="AZ46">
        <v>0</v>
      </c>
      <c r="BA46">
        <f t="shared" si="17"/>
        <v>0</v>
      </c>
      <c r="BB46">
        <v>0</v>
      </c>
      <c r="BC46">
        <f t="shared" si="18"/>
        <v>0</v>
      </c>
      <c r="BD46">
        <v>1669.48</v>
      </c>
      <c r="BE46">
        <f t="shared" si="19"/>
        <v>92.467377096395424</v>
      </c>
      <c r="BF46">
        <v>0</v>
      </c>
      <c r="BG46">
        <f t="shared" si="20"/>
        <v>0</v>
      </c>
      <c r="BH46">
        <v>0</v>
      </c>
      <c r="BI46">
        <f t="shared" si="21"/>
        <v>0</v>
      </c>
      <c r="BJ46">
        <v>131.97999999999999</v>
      </c>
      <c r="BK46">
        <f t="shared" si="22"/>
        <v>7.3099674324833277</v>
      </c>
      <c r="BL46">
        <v>0</v>
      </c>
      <c r="BM46">
        <f t="shared" si="23"/>
        <v>0</v>
      </c>
      <c r="BN46">
        <v>0</v>
      </c>
      <c r="BO46">
        <f t="shared" si="24"/>
        <v>0</v>
      </c>
      <c r="BP46">
        <v>0</v>
      </c>
      <c r="BQ46">
        <f t="shared" si="25"/>
        <v>1905.2573445288788</v>
      </c>
      <c r="BR46">
        <v>1805.48</v>
      </c>
      <c r="BS46">
        <v>22.35</v>
      </c>
      <c r="BT46">
        <v>0</v>
      </c>
      <c r="BU46">
        <v>1780.77</v>
      </c>
      <c r="BV46">
        <v>0</v>
      </c>
      <c r="BW46">
        <v>2.36</v>
      </c>
      <c r="BX46">
        <f t="shared" si="26"/>
        <v>1805.4799999999998</v>
      </c>
      <c r="BY46" t="s">
        <v>139</v>
      </c>
      <c r="BZ46">
        <v>44</v>
      </c>
      <c r="CA46" s="5">
        <v>1</v>
      </c>
      <c r="CB46">
        <v>2</v>
      </c>
      <c r="CC46" t="s">
        <v>107</v>
      </c>
      <c r="CD46" t="s">
        <v>97</v>
      </c>
      <c r="CE46">
        <v>3.74</v>
      </c>
      <c r="CF46">
        <v>2</v>
      </c>
    </row>
    <row r="47" spans="1:84" x14ac:dyDescent="0.2">
      <c r="A47" t="s">
        <v>91</v>
      </c>
      <c r="B47">
        <v>46</v>
      </c>
      <c r="C47">
        <v>2</v>
      </c>
      <c r="D47">
        <v>0</v>
      </c>
      <c r="E47">
        <v>0</v>
      </c>
      <c r="F47">
        <v>1</v>
      </c>
      <c r="G47">
        <v>0</v>
      </c>
      <c r="H47">
        <v>0</v>
      </c>
      <c r="I47">
        <f t="shared" si="0"/>
        <v>1</v>
      </c>
      <c r="J47">
        <f t="shared" si="1"/>
        <v>2</v>
      </c>
      <c r="K47">
        <f t="shared" si="2"/>
        <v>2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1</v>
      </c>
      <c r="U47">
        <v>0</v>
      </c>
      <c r="V47">
        <v>4</v>
      </c>
      <c r="W47">
        <v>0</v>
      </c>
      <c r="X47">
        <v>1</v>
      </c>
      <c r="Y47">
        <v>1</v>
      </c>
      <c r="Z47">
        <v>0</v>
      </c>
      <c r="AA47">
        <f t="shared" si="3"/>
        <v>7</v>
      </c>
      <c r="AB47">
        <f t="shared" si="4"/>
        <v>9</v>
      </c>
      <c r="AC47">
        <f t="shared" si="5"/>
        <v>9</v>
      </c>
      <c r="AD47">
        <v>0</v>
      </c>
      <c r="AE47">
        <v>5</v>
      </c>
      <c r="AF47">
        <v>11</v>
      </c>
      <c r="AG47">
        <v>0</v>
      </c>
      <c r="AH47">
        <v>16</v>
      </c>
      <c r="AI47">
        <v>3</v>
      </c>
      <c r="AJ47">
        <v>2</v>
      </c>
      <c r="AK47">
        <v>0</v>
      </c>
      <c r="AL47">
        <v>5</v>
      </c>
      <c r="AM47">
        <v>0</v>
      </c>
      <c r="AN47">
        <v>4</v>
      </c>
      <c r="AO47">
        <v>2</v>
      </c>
      <c r="AP47">
        <v>2</v>
      </c>
      <c r="AQ47">
        <v>1</v>
      </c>
      <c r="AR47">
        <f t="shared" si="6"/>
        <v>7</v>
      </c>
      <c r="AS47">
        <v>0</v>
      </c>
      <c r="AT47">
        <v>0</v>
      </c>
      <c r="AU47">
        <v>0</v>
      </c>
      <c r="AV47">
        <v>0</v>
      </c>
      <c r="AW47">
        <v>1</v>
      </c>
      <c r="AX47">
        <v>19.29</v>
      </c>
      <c r="AY47">
        <v>2.2999999999999998</v>
      </c>
      <c r="AZ47">
        <v>10.32</v>
      </c>
      <c r="BA47">
        <f t="shared" si="17"/>
        <v>0.61866794556681248</v>
      </c>
      <c r="BB47">
        <v>0</v>
      </c>
      <c r="BC47">
        <f t="shared" si="18"/>
        <v>0</v>
      </c>
      <c r="BD47">
        <v>988.45</v>
      </c>
      <c r="BE47">
        <f t="shared" si="19"/>
        <v>59.256039805767038</v>
      </c>
      <c r="BF47">
        <v>0</v>
      </c>
      <c r="BG47">
        <f t="shared" si="20"/>
        <v>0</v>
      </c>
      <c r="BH47">
        <v>625</v>
      </c>
      <c r="BI47">
        <f t="shared" si="21"/>
        <v>37.467777711168395</v>
      </c>
      <c r="BJ47">
        <v>42.03</v>
      </c>
      <c r="BK47">
        <f t="shared" si="22"/>
        <v>2.5196331155206519</v>
      </c>
      <c r="BL47">
        <v>0</v>
      </c>
      <c r="BM47">
        <f t="shared" si="23"/>
        <v>0</v>
      </c>
      <c r="BN47">
        <v>0</v>
      </c>
      <c r="BO47">
        <f t="shared" si="24"/>
        <v>0</v>
      </c>
      <c r="BP47">
        <v>137.07</v>
      </c>
      <c r="BQ47">
        <f t="shared" si="25"/>
        <v>1905.0321185780228</v>
      </c>
      <c r="BR47">
        <v>1668.1000000000001</v>
      </c>
      <c r="BS47">
        <v>143.38999999999999</v>
      </c>
      <c r="BT47">
        <v>1315.95</v>
      </c>
      <c r="BU47">
        <v>334.4</v>
      </c>
      <c r="BV47">
        <v>9.1300000000000008</v>
      </c>
      <c r="BW47">
        <v>2.2999999999999998</v>
      </c>
      <c r="BX47">
        <f t="shared" si="26"/>
        <v>1805.1700000000003</v>
      </c>
      <c r="BY47" t="s">
        <v>140</v>
      </c>
      <c r="BZ47" s="3">
        <v>45</v>
      </c>
      <c r="CA47" s="5">
        <v>1</v>
      </c>
      <c r="CB47">
        <v>2</v>
      </c>
      <c r="CC47" t="s">
        <v>86</v>
      </c>
      <c r="CD47" t="s">
        <v>97</v>
      </c>
      <c r="CE47">
        <v>3.86</v>
      </c>
      <c r="CF47" t="s">
        <v>98</v>
      </c>
    </row>
    <row r="48" spans="1:84" x14ac:dyDescent="0.2">
      <c r="A48" t="s">
        <v>88</v>
      </c>
      <c r="B48">
        <v>47</v>
      </c>
      <c r="C48">
        <v>36</v>
      </c>
      <c r="D48">
        <v>2</v>
      </c>
      <c r="E48">
        <v>57</v>
      </c>
      <c r="F48">
        <v>1</v>
      </c>
      <c r="G48">
        <v>2</v>
      </c>
      <c r="H48">
        <v>0</v>
      </c>
      <c r="I48">
        <f t="shared" si="0"/>
        <v>1</v>
      </c>
      <c r="J48">
        <f t="shared" si="1"/>
        <v>38</v>
      </c>
      <c r="K48">
        <f t="shared" si="2"/>
        <v>95</v>
      </c>
      <c r="L48">
        <v>1</v>
      </c>
      <c r="M48">
        <v>1</v>
      </c>
      <c r="N48">
        <v>0</v>
      </c>
      <c r="O48">
        <v>1</v>
      </c>
      <c r="P48">
        <v>0</v>
      </c>
      <c r="Q48">
        <v>3</v>
      </c>
      <c r="R48">
        <v>0</v>
      </c>
      <c r="S48">
        <v>0</v>
      </c>
      <c r="T48">
        <v>10</v>
      </c>
      <c r="U48">
        <v>1</v>
      </c>
      <c r="V48">
        <v>17</v>
      </c>
      <c r="W48">
        <v>0</v>
      </c>
      <c r="X48">
        <v>10</v>
      </c>
      <c r="Y48">
        <v>15</v>
      </c>
      <c r="Z48">
        <v>0</v>
      </c>
      <c r="AA48">
        <f t="shared" si="3"/>
        <v>53</v>
      </c>
      <c r="AB48">
        <f t="shared" si="4"/>
        <v>91</v>
      </c>
      <c r="AC48">
        <f t="shared" si="5"/>
        <v>148</v>
      </c>
      <c r="AD48">
        <v>4</v>
      </c>
      <c r="AE48">
        <v>7</v>
      </c>
      <c r="AF48" t="s">
        <v>90</v>
      </c>
      <c r="AG48">
        <v>0</v>
      </c>
      <c r="AH48">
        <v>7</v>
      </c>
      <c r="AI48">
        <v>4</v>
      </c>
      <c r="AJ48" t="s">
        <v>90</v>
      </c>
      <c r="AK48">
        <v>0</v>
      </c>
      <c r="AL48">
        <v>4</v>
      </c>
      <c r="AM48">
        <v>1</v>
      </c>
      <c r="AN48">
        <v>0</v>
      </c>
      <c r="AO48">
        <v>1</v>
      </c>
      <c r="AP48">
        <v>0</v>
      </c>
      <c r="AQ48">
        <v>0</v>
      </c>
      <c r="AR48">
        <f t="shared" si="6"/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5.09</v>
      </c>
      <c r="AZ48">
        <v>74.989999999999995</v>
      </c>
      <c r="BA48">
        <f t="shared" si="17"/>
        <v>4.27252061053915</v>
      </c>
      <c r="BB48">
        <v>12.5</v>
      </c>
      <c r="BC48">
        <f t="shared" si="18"/>
        <v>0.71218172598665663</v>
      </c>
      <c r="BD48">
        <v>1256.79</v>
      </c>
      <c r="BE48">
        <f t="shared" si="19"/>
        <v>71.605029712221608</v>
      </c>
      <c r="BF48">
        <v>0</v>
      </c>
      <c r="BG48">
        <f t="shared" si="20"/>
        <v>0</v>
      </c>
      <c r="BH48">
        <v>119.39</v>
      </c>
      <c r="BI48">
        <f t="shared" si="21"/>
        <v>6.8021901012437542</v>
      </c>
      <c r="BJ48">
        <v>239.58</v>
      </c>
      <c r="BK48">
        <f t="shared" si="22"/>
        <v>13.649959832950657</v>
      </c>
      <c r="BL48">
        <v>0</v>
      </c>
      <c r="BM48">
        <f t="shared" si="23"/>
        <v>0</v>
      </c>
      <c r="BN48">
        <v>46.83</v>
      </c>
      <c r="BO48">
        <f t="shared" si="24"/>
        <v>2.6681176182364106</v>
      </c>
      <c r="BP48">
        <v>50.39</v>
      </c>
      <c r="BQ48">
        <f t="shared" si="25"/>
        <v>1905.2699996011781</v>
      </c>
      <c r="BR48">
        <v>1755.1699999999998</v>
      </c>
      <c r="BS48">
        <v>0</v>
      </c>
      <c r="BT48">
        <v>1801.54</v>
      </c>
      <c r="BU48">
        <v>0</v>
      </c>
      <c r="BV48">
        <v>0</v>
      </c>
      <c r="BW48">
        <v>4.0199999999999996</v>
      </c>
      <c r="BX48">
        <f t="shared" si="26"/>
        <v>1805.56</v>
      </c>
      <c r="BY48" t="s">
        <v>141</v>
      </c>
      <c r="BZ48" s="3">
        <v>48</v>
      </c>
      <c r="CA48" s="5">
        <v>3</v>
      </c>
      <c r="CB48">
        <v>1</v>
      </c>
      <c r="CC48" t="s">
        <v>90</v>
      </c>
      <c r="CD48" t="s">
        <v>87</v>
      </c>
      <c r="CE48">
        <v>6.22</v>
      </c>
    </row>
    <row r="49" spans="1:84" x14ac:dyDescent="0.2">
      <c r="A49" t="s">
        <v>99</v>
      </c>
      <c r="B49">
        <v>52</v>
      </c>
      <c r="C49">
        <v>56</v>
      </c>
      <c r="D49">
        <v>17</v>
      </c>
      <c r="E49">
        <v>5</v>
      </c>
      <c r="F49">
        <v>0</v>
      </c>
      <c r="G49">
        <v>0</v>
      </c>
      <c r="H49">
        <v>0</v>
      </c>
      <c r="I49">
        <f t="shared" si="0"/>
        <v>0</v>
      </c>
      <c r="J49">
        <f t="shared" si="1"/>
        <v>73</v>
      </c>
      <c r="K49">
        <f t="shared" si="2"/>
        <v>78</v>
      </c>
      <c r="L49">
        <v>2</v>
      </c>
      <c r="M49">
        <v>0</v>
      </c>
      <c r="N49">
        <v>0</v>
      </c>
      <c r="O49">
        <v>0</v>
      </c>
      <c r="P49">
        <v>1</v>
      </c>
      <c r="Q49">
        <v>3</v>
      </c>
      <c r="R49">
        <v>0</v>
      </c>
      <c r="S49">
        <v>0</v>
      </c>
      <c r="T49">
        <v>3</v>
      </c>
      <c r="U49">
        <v>13</v>
      </c>
      <c r="V49">
        <v>23</v>
      </c>
      <c r="W49">
        <v>0</v>
      </c>
      <c r="X49">
        <v>15</v>
      </c>
      <c r="Y49">
        <v>15</v>
      </c>
      <c r="Z49">
        <v>0</v>
      </c>
      <c r="AA49">
        <f t="shared" si="3"/>
        <v>69</v>
      </c>
      <c r="AB49">
        <f t="shared" si="4"/>
        <v>142</v>
      </c>
      <c r="AC49">
        <f t="shared" si="5"/>
        <v>147</v>
      </c>
      <c r="AD49">
        <v>3</v>
      </c>
      <c r="AE49">
        <v>8</v>
      </c>
      <c r="AF49">
        <v>7</v>
      </c>
      <c r="AG49">
        <v>0</v>
      </c>
      <c r="AH49">
        <v>15</v>
      </c>
      <c r="AI49">
        <v>6</v>
      </c>
      <c r="AJ49">
        <v>0</v>
      </c>
      <c r="AK49">
        <v>1</v>
      </c>
      <c r="AL49">
        <v>7</v>
      </c>
      <c r="AM49">
        <v>3</v>
      </c>
      <c r="AN49">
        <v>6</v>
      </c>
      <c r="AO49">
        <v>6</v>
      </c>
      <c r="AP49">
        <v>2</v>
      </c>
      <c r="AQ49">
        <v>0</v>
      </c>
      <c r="AR49">
        <f t="shared" si="6"/>
        <v>8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1.97</v>
      </c>
      <c r="AZ49">
        <v>67.099999999999994</v>
      </c>
      <c r="BA49">
        <f t="shared" si="17"/>
        <v>4.5063801208865018</v>
      </c>
      <c r="BB49">
        <v>528.99</v>
      </c>
      <c r="BC49">
        <f t="shared" si="18"/>
        <v>35.526527871054405</v>
      </c>
      <c r="BD49">
        <v>522.94000000000005</v>
      </c>
      <c r="BE49">
        <f t="shared" si="19"/>
        <v>35.120214909335132</v>
      </c>
      <c r="BF49">
        <v>0</v>
      </c>
      <c r="BG49">
        <f t="shared" si="20"/>
        <v>0</v>
      </c>
      <c r="BH49">
        <v>101.79</v>
      </c>
      <c r="BI49">
        <f t="shared" si="21"/>
        <v>6.8361316319677652</v>
      </c>
      <c r="BJ49">
        <v>174.37</v>
      </c>
      <c r="BK49">
        <f t="shared" si="22"/>
        <v>11.710543989254536</v>
      </c>
      <c r="BL49">
        <v>0</v>
      </c>
      <c r="BM49">
        <f t="shared" si="23"/>
        <v>0</v>
      </c>
      <c r="BN49">
        <v>91.84</v>
      </c>
      <c r="BO49">
        <f t="shared" si="24"/>
        <v>6.1678979180658171</v>
      </c>
      <c r="BP49">
        <v>316.66000000000003</v>
      </c>
      <c r="BQ49">
        <f t="shared" si="25"/>
        <v>1905.5276964405643</v>
      </c>
      <c r="BR49">
        <v>1488.9999999999998</v>
      </c>
      <c r="BS49">
        <v>262.11</v>
      </c>
      <c r="BT49">
        <v>806.3</v>
      </c>
      <c r="BU49">
        <v>735.9</v>
      </c>
      <c r="BV49">
        <v>0</v>
      </c>
      <c r="BW49">
        <v>1.35</v>
      </c>
      <c r="BX49">
        <f t="shared" si="26"/>
        <v>1805.6599999999999</v>
      </c>
      <c r="BY49" t="s">
        <v>142</v>
      </c>
      <c r="BZ49">
        <v>49</v>
      </c>
      <c r="CA49" s="5">
        <v>3</v>
      </c>
      <c r="CB49">
        <v>2</v>
      </c>
      <c r="CC49" t="s">
        <v>86</v>
      </c>
      <c r="CD49" t="s">
        <v>87</v>
      </c>
      <c r="CE49">
        <v>4.88</v>
      </c>
      <c r="CF49" t="s">
        <v>98</v>
      </c>
    </row>
    <row r="50" spans="1:84" x14ac:dyDescent="0.2">
      <c r="A50" t="s">
        <v>84</v>
      </c>
      <c r="B50">
        <v>53</v>
      </c>
      <c r="C50">
        <v>1</v>
      </c>
      <c r="D50">
        <v>0</v>
      </c>
      <c r="E50">
        <v>1</v>
      </c>
      <c r="F50">
        <v>2</v>
      </c>
      <c r="G50">
        <v>15</v>
      </c>
      <c r="H50">
        <v>0</v>
      </c>
      <c r="I50">
        <f t="shared" si="0"/>
        <v>2</v>
      </c>
      <c r="J50">
        <f t="shared" si="1"/>
        <v>14</v>
      </c>
      <c r="K50">
        <f t="shared" si="2"/>
        <v>15</v>
      </c>
      <c r="L50">
        <v>11</v>
      </c>
      <c r="M50">
        <v>1</v>
      </c>
      <c r="N50">
        <v>8</v>
      </c>
      <c r="O50">
        <v>1</v>
      </c>
      <c r="P50">
        <v>0</v>
      </c>
      <c r="Q50">
        <v>21</v>
      </c>
      <c r="R50">
        <v>13</v>
      </c>
      <c r="S50">
        <v>32</v>
      </c>
      <c r="T50">
        <v>0</v>
      </c>
      <c r="U50">
        <v>0</v>
      </c>
      <c r="V50">
        <v>3</v>
      </c>
      <c r="W50">
        <v>0</v>
      </c>
      <c r="X50">
        <v>3</v>
      </c>
      <c r="Y50">
        <v>15</v>
      </c>
      <c r="Z50">
        <v>3</v>
      </c>
      <c r="AA50">
        <f t="shared" si="3"/>
        <v>24</v>
      </c>
      <c r="AB50">
        <f t="shared" si="4"/>
        <v>38</v>
      </c>
      <c r="AC50">
        <f t="shared" si="5"/>
        <v>39</v>
      </c>
      <c r="AD50">
        <v>3</v>
      </c>
      <c r="AE50">
        <v>13</v>
      </c>
      <c r="AF50">
        <v>13</v>
      </c>
      <c r="AG50">
        <v>0</v>
      </c>
      <c r="AH50">
        <v>26</v>
      </c>
      <c r="AI50">
        <v>6</v>
      </c>
      <c r="AJ50">
        <v>5</v>
      </c>
      <c r="AK50">
        <v>2</v>
      </c>
      <c r="AL50">
        <v>13</v>
      </c>
      <c r="AM50">
        <v>3</v>
      </c>
      <c r="AN50">
        <v>4</v>
      </c>
      <c r="AO50">
        <v>3</v>
      </c>
      <c r="AP50">
        <v>2</v>
      </c>
      <c r="AQ50">
        <v>0</v>
      </c>
      <c r="AR50">
        <f t="shared" si="6"/>
        <v>6</v>
      </c>
      <c r="AS50">
        <v>1</v>
      </c>
      <c r="AT50">
        <v>0</v>
      </c>
      <c r="AU50">
        <v>0</v>
      </c>
      <c r="AV50">
        <v>1</v>
      </c>
      <c r="AW50">
        <v>1</v>
      </c>
      <c r="AX50">
        <v>124.05</v>
      </c>
      <c r="AY50">
        <v>3.52</v>
      </c>
      <c r="AZ50">
        <v>0</v>
      </c>
      <c r="BA50">
        <f t="shared" si="17"/>
        <v>0</v>
      </c>
      <c r="BB50">
        <v>0</v>
      </c>
      <c r="BC50">
        <f t="shared" si="18"/>
        <v>0</v>
      </c>
      <c r="BD50">
        <v>296.31</v>
      </c>
      <c r="BE50">
        <f t="shared" si="19"/>
        <v>19.13961825404515</v>
      </c>
      <c r="BF50">
        <v>0</v>
      </c>
      <c r="BG50">
        <f t="shared" si="20"/>
        <v>0</v>
      </c>
      <c r="BH50">
        <v>38.119999999999997</v>
      </c>
      <c r="BI50">
        <f t="shared" si="21"/>
        <v>2.4622937053903042</v>
      </c>
      <c r="BJ50">
        <v>1168.05</v>
      </c>
      <c r="BK50">
        <f t="shared" si="22"/>
        <v>75.448115492684806</v>
      </c>
      <c r="BL50">
        <v>7.02</v>
      </c>
      <c r="BM50">
        <f t="shared" si="23"/>
        <v>0.45344443367890702</v>
      </c>
      <c r="BN50">
        <v>35.130000000000003</v>
      </c>
      <c r="BO50">
        <f t="shared" si="24"/>
        <v>2.269159965119659</v>
      </c>
      <c r="BP50">
        <v>257.47000000000003</v>
      </c>
      <c r="BQ50">
        <f t="shared" si="25"/>
        <v>1905.3926318509189</v>
      </c>
      <c r="BR50">
        <v>1548.15</v>
      </c>
      <c r="BS50">
        <v>547.77</v>
      </c>
      <c r="BT50">
        <v>646.01</v>
      </c>
      <c r="BU50">
        <v>610.39</v>
      </c>
      <c r="BV50">
        <v>0</v>
      </c>
      <c r="BW50">
        <v>1.43</v>
      </c>
      <c r="BX50">
        <f t="shared" si="26"/>
        <v>1805.6000000000001</v>
      </c>
      <c r="BY50" t="s">
        <v>143</v>
      </c>
      <c r="BZ50">
        <v>50</v>
      </c>
      <c r="CA50" s="5">
        <v>1</v>
      </c>
      <c r="CB50">
        <v>3</v>
      </c>
      <c r="CC50" t="s">
        <v>86</v>
      </c>
      <c r="CD50" t="s">
        <v>97</v>
      </c>
      <c r="CE50">
        <v>3.86</v>
      </c>
      <c r="CF50" t="s">
        <v>98</v>
      </c>
    </row>
    <row r="51" spans="1:84" x14ac:dyDescent="0.2">
      <c r="A51" t="s">
        <v>88</v>
      </c>
      <c r="B51">
        <v>49</v>
      </c>
      <c r="C51">
        <v>4</v>
      </c>
      <c r="D51">
        <v>5</v>
      </c>
      <c r="E51">
        <v>6</v>
      </c>
      <c r="F51">
        <v>4</v>
      </c>
      <c r="G51">
        <v>2</v>
      </c>
      <c r="H51">
        <v>0</v>
      </c>
      <c r="I51">
        <f t="shared" si="0"/>
        <v>4</v>
      </c>
      <c r="J51">
        <f t="shared" si="1"/>
        <v>10</v>
      </c>
      <c r="K51">
        <f t="shared" si="2"/>
        <v>16</v>
      </c>
      <c r="L51">
        <v>0</v>
      </c>
      <c r="M51">
        <v>0</v>
      </c>
      <c r="N51">
        <v>1</v>
      </c>
      <c r="O51">
        <v>0</v>
      </c>
      <c r="P51">
        <v>0</v>
      </c>
      <c r="Q51">
        <v>1</v>
      </c>
      <c r="R51">
        <v>1</v>
      </c>
      <c r="S51">
        <v>0</v>
      </c>
      <c r="T51">
        <v>0</v>
      </c>
      <c r="U51">
        <v>0</v>
      </c>
      <c r="V51">
        <v>1</v>
      </c>
      <c r="W51">
        <v>0</v>
      </c>
      <c r="X51">
        <v>0</v>
      </c>
      <c r="Y51">
        <v>4</v>
      </c>
      <c r="Z51">
        <v>0</v>
      </c>
      <c r="AA51">
        <f t="shared" si="3"/>
        <v>5</v>
      </c>
      <c r="AB51">
        <f t="shared" si="4"/>
        <v>15</v>
      </c>
      <c r="AC51">
        <f t="shared" si="5"/>
        <v>21</v>
      </c>
      <c r="AD51">
        <v>1</v>
      </c>
      <c r="AE51">
        <v>11</v>
      </c>
      <c r="AF51">
        <v>7</v>
      </c>
      <c r="AG51">
        <v>0</v>
      </c>
      <c r="AH51">
        <v>18</v>
      </c>
      <c r="AI51">
        <v>4</v>
      </c>
      <c r="AJ51">
        <v>1</v>
      </c>
      <c r="AK51">
        <v>1</v>
      </c>
      <c r="AL51">
        <v>6</v>
      </c>
      <c r="AM51">
        <v>0</v>
      </c>
      <c r="AN51">
        <v>3</v>
      </c>
      <c r="AO51">
        <v>3</v>
      </c>
      <c r="AP51">
        <v>1</v>
      </c>
      <c r="AQ51">
        <v>0</v>
      </c>
      <c r="AR51">
        <f t="shared" si="6"/>
        <v>4</v>
      </c>
      <c r="AS51">
        <v>5</v>
      </c>
      <c r="AT51">
        <v>0</v>
      </c>
      <c r="AU51">
        <v>3</v>
      </c>
      <c r="AV51">
        <v>8</v>
      </c>
      <c r="AW51">
        <v>0</v>
      </c>
      <c r="AX51">
        <v>0</v>
      </c>
      <c r="AY51">
        <v>3.36</v>
      </c>
      <c r="AZ51">
        <v>0</v>
      </c>
      <c r="BA51">
        <f t="shared" si="17"/>
        <v>0</v>
      </c>
      <c r="BB51">
        <v>0</v>
      </c>
      <c r="BC51">
        <f t="shared" si="18"/>
        <v>0</v>
      </c>
      <c r="BD51">
        <v>1552.97</v>
      </c>
      <c r="BE51">
        <f t="shared" si="19"/>
        <v>87.415917547128402</v>
      </c>
      <c r="BF51">
        <v>0</v>
      </c>
      <c r="BG51">
        <f t="shared" si="20"/>
        <v>0</v>
      </c>
      <c r="BH51">
        <v>0</v>
      </c>
      <c r="BI51">
        <f t="shared" si="21"/>
        <v>0</v>
      </c>
      <c r="BJ51">
        <v>195.27</v>
      </c>
      <c r="BK51">
        <f t="shared" si="22"/>
        <v>10.991652265934153</v>
      </c>
      <c r="BL51">
        <v>0</v>
      </c>
      <c r="BM51">
        <f t="shared" si="23"/>
        <v>0</v>
      </c>
      <c r="BN51">
        <v>24.93</v>
      </c>
      <c r="BO51">
        <f t="shared" si="24"/>
        <v>1.4032974393902722</v>
      </c>
      <c r="BP51">
        <v>28.9</v>
      </c>
      <c r="BQ51">
        <f t="shared" si="25"/>
        <v>1905.240867252453</v>
      </c>
      <c r="BR51">
        <v>1776.53</v>
      </c>
      <c r="BS51">
        <v>334.63</v>
      </c>
      <c r="BT51">
        <v>755.16</v>
      </c>
      <c r="BU51">
        <v>713.02</v>
      </c>
      <c r="BV51">
        <v>0</v>
      </c>
      <c r="BW51">
        <v>2.63</v>
      </c>
      <c r="BX51">
        <f t="shared" si="26"/>
        <v>1805.44</v>
      </c>
      <c r="BY51" t="s">
        <v>144</v>
      </c>
      <c r="BZ51" s="3">
        <v>51</v>
      </c>
      <c r="CA51" s="5">
        <v>1</v>
      </c>
      <c r="CB51">
        <v>2</v>
      </c>
      <c r="CC51" t="s">
        <v>107</v>
      </c>
      <c r="CD51" t="s">
        <v>97</v>
      </c>
      <c r="CE51">
        <v>5.34</v>
      </c>
      <c r="CF51">
        <v>1</v>
      </c>
    </row>
    <row r="52" spans="1:84" x14ac:dyDescent="0.2">
      <c r="A52" t="s">
        <v>88</v>
      </c>
      <c r="B52">
        <v>54</v>
      </c>
      <c r="C52">
        <v>12</v>
      </c>
      <c r="D52">
        <v>6</v>
      </c>
      <c r="E52">
        <v>4</v>
      </c>
      <c r="F52">
        <v>3</v>
      </c>
      <c r="G52">
        <v>21</v>
      </c>
      <c r="H52">
        <v>0</v>
      </c>
      <c r="I52">
        <f t="shared" si="0"/>
        <v>3</v>
      </c>
      <c r="J52">
        <f t="shared" si="1"/>
        <v>21</v>
      </c>
      <c r="K52">
        <f t="shared" si="2"/>
        <v>25</v>
      </c>
      <c r="L52">
        <v>6</v>
      </c>
      <c r="M52">
        <v>1</v>
      </c>
      <c r="N52">
        <v>1</v>
      </c>
      <c r="O52">
        <v>0</v>
      </c>
      <c r="P52">
        <v>0</v>
      </c>
      <c r="Q52">
        <v>8</v>
      </c>
      <c r="R52">
        <v>3</v>
      </c>
      <c r="S52">
        <v>3</v>
      </c>
      <c r="T52">
        <v>0</v>
      </c>
      <c r="U52">
        <v>0</v>
      </c>
      <c r="V52">
        <v>5</v>
      </c>
      <c r="W52">
        <v>0</v>
      </c>
      <c r="X52">
        <v>11</v>
      </c>
      <c r="Y52">
        <v>16</v>
      </c>
      <c r="Z52">
        <v>2</v>
      </c>
      <c r="AA52">
        <f t="shared" si="3"/>
        <v>34</v>
      </c>
      <c r="AB52">
        <f t="shared" si="4"/>
        <v>55</v>
      </c>
      <c r="AC52">
        <f t="shared" si="5"/>
        <v>59</v>
      </c>
      <c r="AD52">
        <v>6</v>
      </c>
      <c r="AE52">
        <v>15</v>
      </c>
      <c r="AF52">
        <v>3</v>
      </c>
      <c r="AG52">
        <v>0</v>
      </c>
      <c r="AH52">
        <v>18</v>
      </c>
      <c r="AI52">
        <v>6</v>
      </c>
      <c r="AJ52">
        <v>5</v>
      </c>
      <c r="AK52">
        <v>1</v>
      </c>
      <c r="AL52">
        <v>12</v>
      </c>
      <c r="AM52">
        <v>0</v>
      </c>
      <c r="AN52">
        <v>5</v>
      </c>
      <c r="AO52">
        <v>2</v>
      </c>
      <c r="AP52">
        <v>2</v>
      </c>
      <c r="AQ52">
        <v>1</v>
      </c>
      <c r="AR52">
        <f t="shared" si="6"/>
        <v>8</v>
      </c>
      <c r="AS52">
        <v>0</v>
      </c>
      <c r="AT52">
        <v>0</v>
      </c>
      <c r="AU52">
        <v>0</v>
      </c>
      <c r="AV52">
        <v>0</v>
      </c>
      <c r="AW52">
        <v>2</v>
      </c>
      <c r="AX52">
        <v>19.34</v>
      </c>
      <c r="AY52">
        <v>0.61</v>
      </c>
      <c r="AZ52">
        <v>0</v>
      </c>
      <c r="BA52">
        <f t="shared" si="17"/>
        <v>0</v>
      </c>
      <c r="BB52">
        <v>0</v>
      </c>
      <c r="BC52">
        <f t="shared" si="18"/>
        <v>0</v>
      </c>
      <c r="BD52">
        <v>697.15</v>
      </c>
      <c r="BE52">
        <f t="shared" si="19"/>
        <v>45.288301631847006</v>
      </c>
      <c r="BF52">
        <v>0</v>
      </c>
      <c r="BG52">
        <f t="shared" si="20"/>
        <v>0</v>
      </c>
      <c r="BH52">
        <v>121.99</v>
      </c>
      <c r="BI52">
        <f t="shared" si="21"/>
        <v>7.9247219623739733</v>
      </c>
      <c r="BJ52">
        <v>455.87</v>
      </c>
      <c r="BK52">
        <f t="shared" si="22"/>
        <v>29.614255274919447</v>
      </c>
      <c r="BL52">
        <v>4.71</v>
      </c>
      <c r="BM52">
        <f t="shared" si="23"/>
        <v>0.30597131275335204</v>
      </c>
      <c r="BN52">
        <v>259.02999999999997</v>
      </c>
      <c r="BO52">
        <f t="shared" si="24"/>
        <v>16.82712296019125</v>
      </c>
      <c r="BP52">
        <v>266.27</v>
      </c>
      <c r="BQ52">
        <f t="shared" si="25"/>
        <v>1905.5903731420851</v>
      </c>
      <c r="BR52">
        <v>1539.36</v>
      </c>
      <c r="BS52">
        <v>195.24</v>
      </c>
      <c r="BT52">
        <v>564.61</v>
      </c>
      <c r="BU52">
        <v>1041.6600000000001</v>
      </c>
      <c r="BV52">
        <v>3.84</v>
      </c>
      <c r="BW52">
        <v>0.28999999999999998</v>
      </c>
      <c r="BX52">
        <f t="shared" si="26"/>
        <v>1805.64</v>
      </c>
      <c r="BY52" t="s">
        <v>145</v>
      </c>
      <c r="BZ52" s="3">
        <v>51</v>
      </c>
      <c r="CA52" s="5">
        <v>1</v>
      </c>
      <c r="CB52">
        <v>2</v>
      </c>
      <c r="CC52" t="s">
        <v>107</v>
      </c>
      <c r="CD52" t="s">
        <v>97</v>
      </c>
      <c r="CE52">
        <v>5.34</v>
      </c>
      <c r="CF52" s="6">
        <v>2</v>
      </c>
    </row>
    <row r="53" spans="1:84" x14ac:dyDescent="0.2">
      <c r="A53" t="s">
        <v>84</v>
      </c>
      <c r="B53">
        <v>50</v>
      </c>
      <c r="C53">
        <v>4</v>
      </c>
      <c r="D53">
        <v>2</v>
      </c>
      <c r="E53">
        <v>46</v>
      </c>
      <c r="F53">
        <v>3</v>
      </c>
      <c r="G53">
        <v>16</v>
      </c>
      <c r="H53">
        <v>0</v>
      </c>
      <c r="I53">
        <f t="shared" si="0"/>
        <v>3</v>
      </c>
      <c r="J53">
        <f t="shared" si="1"/>
        <v>11</v>
      </c>
      <c r="K53">
        <f t="shared" si="2"/>
        <v>57</v>
      </c>
      <c r="L53">
        <v>9</v>
      </c>
      <c r="M53">
        <v>4</v>
      </c>
      <c r="N53">
        <v>2</v>
      </c>
      <c r="O53">
        <v>1</v>
      </c>
      <c r="P53">
        <v>1</v>
      </c>
      <c r="Q53">
        <v>17</v>
      </c>
      <c r="R53">
        <v>5</v>
      </c>
      <c r="S53">
        <v>5</v>
      </c>
      <c r="T53">
        <v>0</v>
      </c>
      <c r="U53">
        <v>0</v>
      </c>
      <c r="V53">
        <v>5</v>
      </c>
      <c r="W53">
        <v>0</v>
      </c>
      <c r="X53">
        <v>5</v>
      </c>
      <c r="Y53">
        <v>24</v>
      </c>
      <c r="Z53">
        <v>0</v>
      </c>
      <c r="AA53">
        <f t="shared" si="3"/>
        <v>34</v>
      </c>
      <c r="AB53">
        <f t="shared" si="4"/>
        <v>45</v>
      </c>
      <c r="AC53">
        <f t="shared" si="5"/>
        <v>91</v>
      </c>
      <c r="AD53">
        <v>9</v>
      </c>
      <c r="AE53">
        <v>29</v>
      </c>
      <c r="AF53">
        <v>11</v>
      </c>
      <c r="AG53">
        <v>0</v>
      </c>
      <c r="AH53">
        <v>40</v>
      </c>
      <c r="AI53">
        <v>3</v>
      </c>
      <c r="AJ53">
        <v>1</v>
      </c>
      <c r="AK53">
        <v>0</v>
      </c>
      <c r="AL53">
        <v>4</v>
      </c>
      <c r="AM53">
        <v>1</v>
      </c>
      <c r="AN53">
        <v>4</v>
      </c>
      <c r="AO53">
        <v>4</v>
      </c>
      <c r="AP53">
        <v>1</v>
      </c>
      <c r="AQ53">
        <v>0</v>
      </c>
      <c r="AR53">
        <f t="shared" si="6"/>
        <v>5</v>
      </c>
      <c r="AS53">
        <v>0</v>
      </c>
      <c r="AT53">
        <v>1</v>
      </c>
      <c r="AU53">
        <v>0</v>
      </c>
      <c r="AV53">
        <v>1</v>
      </c>
      <c r="AW53">
        <v>11</v>
      </c>
      <c r="AX53">
        <v>304.3</v>
      </c>
      <c r="AY53">
        <v>2.2799999999999998</v>
      </c>
      <c r="AZ53">
        <v>0</v>
      </c>
      <c r="BA53">
        <f t="shared" si="17"/>
        <v>0</v>
      </c>
      <c r="BB53">
        <v>0</v>
      </c>
      <c r="BC53">
        <f t="shared" si="18"/>
        <v>0</v>
      </c>
      <c r="BD53">
        <v>378.09</v>
      </c>
      <c r="BE53">
        <f t="shared" si="19"/>
        <v>24.440680814754003</v>
      </c>
      <c r="BF53">
        <v>0</v>
      </c>
      <c r="BG53">
        <f t="shared" si="20"/>
        <v>0</v>
      </c>
      <c r="BH53">
        <v>44.31</v>
      </c>
      <c r="BI53">
        <f t="shared" si="21"/>
        <v>2.8643089394105905</v>
      </c>
      <c r="BJ53">
        <v>932.5</v>
      </c>
      <c r="BK53">
        <f t="shared" si="22"/>
        <v>60.279126292041873</v>
      </c>
      <c r="BL53">
        <v>0</v>
      </c>
      <c r="BM53">
        <f t="shared" si="23"/>
        <v>0</v>
      </c>
      <c r="BN53">
        <v>189.79</v>
      </c>
      <c r="BO53">
        <f t="shared" si="24"/>
        <v>12.268499065915952</v>
      </c>
      <c r="BP53">
        <v>258.63</v>
      </c>
      <c r="BQ53">
        <f t="shared" si="25"/>
        <v>1905.4526151121222</v>
      </c>
      <c r="BR53">
        <v>1546.9699999999998</v>
      </c>
      <c r="BS53">
        <v>414.11</v>
      </c>
      <c r="BT53">
        <v>1301.97</v>
      </c>
      <c r="BU53">
        <v>87.63</v>
      </c>
      <c r="BV53">
        <v>0</v>
      </c>
      <c r="BW53">
        <v>1.89</v>
      </c>
      <c r="BX53">
        <f t="shared" si="26"/>
        <v>1805.6000000000001</v>
      </c>
      <c r="BY53" t="s">
        <v>146</v>
      </c>
      <c r="BZ53">
        <v>53</v>
      </c>
      <c r="CA53" s="5">
        <v>3</v>
      </c>
      <c r="CB53">
        <v>2</v>
      </c>
      <c r="CC53" t="s">
        <v>107</v>
      </c>
      <c r="CD53" t="s">
        <v>87</v>
      </c>
      <c r="CE53">
        <v>6.32</v>
      </c>
      <c r="CF53" s="6">
        <v>1</v>
      </c>
    </row>
    <row r="54" spans="1:84" x14ac:dyDescent="0.2">
      <c r="A54" t="s">
        <v>84</v>
      </c>
      <c r="B54">
        <v>55</v>
      </c>
      <c r="C54">
        <v>3</v>
      </c>
      <c r="D54">
        <v>2</v>
      </c>
      <c r="E54">
        <v>6</v>
      </c>
      <c r="F54">
        <v>1</v>
      </c>
      <c r="G54">
        <v>5</v>
      </c>
      <c r="H54">
        <v>0</v>
      </c>
      <c r="I54">
        <f t="shared" si="0"/>
        <v>1</v>
      </c>
      <c r="J54">
        <f t="shared" si="1"/>
        <v>7</v>
      </c>
      <c r="K54">
        <f t="shared" si="2"/>
        <v>13</v>
      </c>
      <c r="L54">
        <v>1</v>
      </c>
      <c r="M54">
        <v>2</v>
      </c>
      <c r="N54">
        <v>1</v>
      </c>
      <c r="O54">
        <v>0</v>
      </c>
      <c r="P54">
        <v>0</v>
      </c>
      <c r="Q54">
        <v>4</v>
      </c>
      <c r="R54">
        <v>2</v>
      </c>
      <c r="S54">
        <v>0</v>
      </c>
      <c r="T54">
        <v>0</v>
      </c>
      <c r="U54">
        <v>0</v>
      </c>
      <c r="V54">
        <v>1</v>
      </c>
      <c r="W54">
        <v>0</v>
      </c>
      <c r="X54">
        <v>3</v>
      </c>
      <c r="Y54">
        <v>8</v>
      </c>
      <c r="Z54">
        <v>0</v>
      </c>
      <c r="AA54">
        <f t="shared" si="3"/>
        <v>12</v>
      </c>
      <c r="AB54">
        <f t="shared" si="4"/>
        <v>19</v>
      </c>
      <c r="AC54">
        <f t="shared" si="5"/>
        <v>25</v>
      </c>
      <c r="AD54">
        <v>2</v>
      </c>
      <c r="AE54">
        <v>7</v>
      </c>
      <c r="AF54">
        <v>8</v>
      </c>
      <c r="AG54">
        <v>0</v>
      </c>
      <c r="AH54">
        <v>15</v>
      </c>
      <c r="AI54">
        <v>2</v>
      </c>
      <c r="AJ54">
        <v>0</v>
      </c>
      <c r="AK54">
        <v>1</v>
      </c>
      <c r="AL54">
        <v>3</v>
      </c>
      <c r="AM54">
        <v>1</v>
      </c>
      <c r="AN54">
        <v>6</v>
      </c>
      <c r="AO54">
        <v>5</v>
      </c>
      <c r="AP54">
        <v>1</v>
      </c>
      <c r="AQ54">
        <v>0</v>
      </c>
      <c r="AR54">
        <f t="shared" si="6"/>
        <v>7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1.42</v>
      </c>
      <c r="AZ54">
        <v>0</v>
      </c>
      <c r="BA54">
        <f t="shared" si="17"/>
        <v>0</v>
      </c>
      <c r="BB54">
        <v>0</v>
      </c>
      <c r="BC54">
        <f t="shared" si="18"/>
        <v>0</v>
      </c>
      <c r="BD54">
        <v>1113.57</v>
      </c>
      <c r="BE54">
        <f t="shared" si="19"/>
        <v>67.228326491185697</v>
      </c>
      <c r="BF54">
        <v>0</v>
      </c>
      <c r="BG54">
        <f t="shared" si="20"/>
        <v>0</v>
      </c>
      <c r="BH54">
        <v>136.29</v>
      </c>
      <c r="BI54">
        <f t="shared" si="21"/>
        <v>8.2280850036223132</v>
      </c>
      <c r="BJ54">
        <v>295.70999999999998</v>
      </c>
      <c r="BK54">
        <f t="shared" si="22"/>
        <v>17.852571842550105</v>
      </c>
      <c r="BL54">
        <v>0</v>
      </c>
      <c r="BM54">
        <f t="shared" si="23"/>
        <v>0</v>
      </c>
      <c r="BN54">
        <v>109.41</v>
      </c>
      <c r="BO54">
        <f t="shared" si="24"/>
        <v>6.6052885776382508</v>
      </c>
      <c r="BP54">
        <v>149.16</v>
      </c>
      <c r="BQ54">
        <f t="shared" si="25"/>
        <v>1905.4742719149965</v>
      </c>
      <c r="BR54">
        <v>1656.4</v>
      </c>
      <c r="BS54">
        <v>245.8</v>
      </c>
      <c r="BT54">
        <v>464.03</v>
      </c>
      <c r="BU54">
        <v>1094.78</v>
      </c>
      <c r="BV54">
        <v>0</v>
      </c>
      <c r="BW54">
        <v>0.96</v>
      </c>
      <c r="BX54">
        <f t="shared" si="26"/>
        <v>1805.57</v>
      </c>
      <c r="BY54" t="s">
        <v>147</v>
      </c>
      <c r="BZ54">
        <v>53</v>
      </c>
      <c r="CA54" s="5">
        <v>3</v>
      </c>
      <c r="CB54">
        <v>2</v>
      </c>
      <c r="CC54" t="s">
        <v>107</v>
      </c>
      <c r="CD54" t="s">
        <v>87</v>
      </c>
      <c r="CE54">
        <v>6.32</v>
      </c>
      <c r="CF54" s="6">
        <v>2</v>
      </c>
    </row>
    <row r="55" spans="1:84" x14ac:dyDescent="0.2">
      <c r="A55" t="s">
        <v>91</v>
      </c>
      <c r="B55">
        <v>51</v>
      </c>
      <c r="C55">
        <v>32</v>
      </c>
      <c r="D55">
        <v>2</v>
      </c>
      <c r="E55">
        <v>7</v>
      </c>
      <c r="F55">
        <v>0</v>
      </c>
      <c r="G55">
        <v>1</v>
      </c>
      <c r="H55">
        <v>4</v>
      </c>
      <c r="I55">
        <f t="shared" si="0"/>
        <v>4</v>
      </c>
      <c r="J55">
        <f t="shared" si="1"/>
        <v>34</v>
      </c>
      <c r="K55">
        <f t="shared" si="2"/>
        <v>41</v>
      </c>
      <c r="L55">
        <v>3</v>
      </c>
      <c r="M55">
        <v>1</v>
      </c>
      <c r="N55">
        <v>2</v>
      </c>
      <c r="O55">
        <v>0</v>
      </c>
      <c r="P55">
        <v>0</v>
      </c>
      <c r="Q55">
        <v>6</v>
      </c>
      <c r="R55">
        <v>0</v>
      </c>
      <c r="S55">
        <v>0</v>
      </c>
      <c r="T55">
        <v>0</v>
      </c>
      <c r="U55">
        <v>4</v>
      </c>
      <c r="V55">
        <v>10</v>
      </c>
      <c r="W55">
        <v>0</v>
      </c>
      <c r="X55">
        <v>6</v>
      </c>
      <c r="Y55">
        <v>12</v>
      </c>
      <c r="Z55">
        <v>0</v>
      </c>
      <c r="AA55">
        <f t="shared" si="3"/>
        <v>32</v>
      </c>
      <c r="AB55">
        <f t="shared" si="4"/>
        <v>66</v>
      </c>
      <c r="AC55">
        <f t="shared" si="5"/>
        <v>73</v>
      </c>
      <c r="AD55">
        <v>1</v>
      </c>
      <c r="AE55">
        <v>11</v>
      </c>
      <c r="AF55">
        <v>6</v>
      </c>
      <c r="AG55">
        <v>0</v>
      </c>
      <c r="AH55">
        <v>17</v>
      </c>
      <c r="AI55">
        <v>2</v>
      </c>
      <c r="AJ55">
        <v>0</v>
      </c>
      <c r="AK55">
        <v>2</v>
      </c>
      <c r="AL55">
        <v>4</v>
      </c>
      <c r="AM55">
        <v>0</v>
      </c>
      <c r="AN55">
        <v>4</v>
      </c>
      <c r="AO55">
        <v>3</v>
      </c>
      <c r="AP55">
        <v>2</v>
      </c>
      <c r="AQ55">
        <v>0</v>
      </c>
      <c r="AR55">
        <f t="shared" si="6"/>
        <v>6</v>
      </c>
      <c r="AS55">
        <v>0</v>
      </c>
      <c r="AT55">
        <v>0</v>
      </c>
      <c r="AU55">
        <v>0</v>
      </c>
      <c r="AV55">
        <v>0</v>
      </c>
      <c r="AW55">
        <v>1</v>
      </c>
      <c r="AX55">
        <v>86.73</v>
      </c>
      <c r="AY55">
        <v>1.32</v>
      </c>
      <c r="AZ55">
        <v>0</v>
      </c>
      <c r="BA55">
        <f t="shared" si="17"/>
        <v>0</v>
      </c>
      <c r="BB55">
        <v>554.69000000000005</v>
      </c>
      <c r="BC55">
        <f t="shared" si="18"/>
        <v>32.271558394712656</v>
      </c>
      <c r="BD55">
        <v>579.88</v>
      </c>
      <c r="BE55">
        <f t="shared" si="19"/>
        <v>33.737098707252649</v>
      </c>
      <c r="BF55">
        <v>0</v>
      </c>
      <c r="BG55">
        <f t="shared" si="20"/>
        <v>0</v>
      </c>
      <c r="BH55">
        <v>101.04</v>
      </c>
      <c r="BI55">
        <f t="shared" si="21"/>
        <v>5.8784514957936258</v>
      </c>
      <c r="BJ55">
        <v>474.59</v>
      </c>
      <c r="BK55">
        <f t="shared" si="22"/>
        <v>27.611384554519962</v>
      </c>
      <c r="BL55">
        <v>0</v>
      </c>
      <c r="BM55">
        <f t="shared" si="23"/>
        <v>0</v>
      </c>
      <c r="BN55">
        <v>7.3</v>
      </c>
      <c r="BO55">
        <f t="shared" si="24"/>
        <v>0.42470997544827271</v>
      </c>
      <c r="BP55">
        <v>86.5</v>
      </c>
      <c r="BQ55">
        <f t="shared" si="25"/>
        <v>1905.2432031277269</v>
      </c>
      <c r="BR55">
        <v>1718.82</v>
      </c>
      <c r="BS55">
        <v>231.06</v>
      </c>
      <c r="BT55">
        <v>514.57000000000005</v>
      </c>
      <c r="BU55">
        <v>1058.78</v>
      </c>
      <c r="BV55">
        <v>0</v>
      </c>
      <c r="BW55">
        <v>0.9</v>
      </c>
      <c r="BX55">
        <f t="shared" si="26"/>
        <v>1805.3100000000002</v>
      </c>
      <c r="BY55" t="s">
        <v>148</v>
      </c>
      <c r="BZ55" s="3">
        <v>54</v>
      </c>
      <c r="CA55" s="5">
        <v>3</v>
      </c>
      <c r="CB55">
        <v>2</v>
      </c>
      <c r="CC55" t="s">
        <v>86</v>
      </c>
      <c r="CD55" t="s">
        <v>87</v>
      </c>
      <c r="CE55">
        <v>6.32</v>
      </c>
      <c r="CF55" s="6" t="s">
        <v>98</v>
      </c>
    </row>
    <row r="56" spans="1:84" x14ac:dyDescent="0.2">
      <c r="A56" t="s">
        <v>91</v>
      </c>
      <c r="B56">
        <v>56</v>
      </c>
      <c r="C56">
        <v>0</v>
      </c>
      <c r="D56">
        <v>1</v>
      </c>
      <c r="E56">
        <v>6</v>
      </c>
      <c r="F56">
        <v>3</v>
      </c>
      <c r="G56">
        <v>5</v>
      </c>
      <c r="H56">
        <v>0</v>
      </c>
      <c r="I56">
        <f t="shared" si="0"/>
        <v>3</v>
      </c>
      <c r="J56">
        <f t="shared" si="1"/>
        <v>1</v>
      </c>
      <c r="K56">
        <f t="shared" si="2"/>
        <v>7</v>
      </c>
      <c r="L56">
        <v>5</v>
      </c>
      <c r="M56">
        <v>4</v>
      </c>
      <c r="N56">
        <v>6</v>
      </c>
      <c r="O56">
        <v>0</v>
      </c>
      <c r="P56">
        <v>1</v>
      </c>
      <c r="Q56">
        <v>16</v>
      </c>
      <c r="R56">
        <v>0</v>
      </c>
      <c r="S56">
        <v>0</v>
      </c>
      <c r="T56">
        <v>0</v>
      </c>
      <c r="U56">
        <v>0</v>
      </c>
      <c r="V56">
        <v>4</v>
      </c>
      <c r="W56">
        <v>0</v>
      </c>
      <c r="X56">
        <v>13</v>
      </c>
      <c r="Y56">
        <v>16</v>
      </c>
      <c r="Z56">
        <v>0</v>
      </c>
      <c r="AA56">
        <f t="shared" si="3"/>
        <v>33</v>
      </c>
      <c r="AB56">
        <f t="shared" si="4"/>
        <v>34</v>
      </c>
      <c r="AC56">
        <f t="shared" si="5"/>
        <v>40</v>
      </c>
      <c r="AD56">
        <v>1</v>
      </c>
      <c r="AE56">
        <v>52</v>
      </c>
      <c r="AF56">
        <v>23</v>
      </c>
      <c r="AG56">
        <v>0</v>
      </c>
      <c r="AH56">
        <v>75</v>
      </c>
      <c r="AI56">
        <v>4</v>
      </c>
      <c r="AJ56">
        <v>4</v>
      </c>
      <c r="AK56">
        <v>5</v>
      </c>
      <c r="AL56">
        <v>13</v>
      </c>
      <c r="AM56">
        <v>3</v>
      </c>
      <c r="AN56">
        <v>7</v>
      </c>
      <c r="AO56">
        <v>6</v>
      </c>
      <c r="AP56">
        <v>1</v>
      </c>
      <c r="AQ56">
        <v>0</v>
      </c>
      <c r="AR56">
        <f t="shared" si="6"/>
        <v>8</v>
      </c>
      <c r="AS56">
        <v>3</v>
      </c>
      <c r="AT56">
        <v>2</v>
      </c>
      <c r="AU56">
        <v>1</v>
      </c>
      <c r="AV56">
        <v>6</v>
      </c>
      <c r="AW56">
        <v>4</v>
      </c>
      <c r="AX56">
        <v>103.85</v>
      </c>
      <c r="AY56">
        <v>2.8</v>
      </c>
      <c r="AZ56">
        <v>0</v>
      </c>
      <c r="BA56">
        <f t="shared" si="17"/>
        <v>0</v>
      </c>
      <c r="BB56">
        <v>0</v>
      </c>
      <c r="BC56">
        <f t="shared" si="18"/>
        <v>0</v>
      </c>
      <c r="BD56">
        <v>314.12</v>
      </c>
      <c r="BE56">
        <f t="shared" si="19"/>
        <v>20.771148390850957</v>
      </c>
      <c r="BF56">
        <v>0</v>
      </c>
      <c r="BG56">
        <f t="shared" si="20"/>
        <v>0</v>
      </c>
      <c r="BH56">
        <v>246.84</v>
      </c>
      <c r="BI56">
        <f t="shared" si="21"/>
        <v>16.322266232005763</v>
      </c>
      <c r="BJ56">
        <v>943.87</v>
      </c>
      <c r="BK56">
        <f t="shared" si="22"/>
        <v>62.413293746569764</v>
      </c>
      <c r="BL56">
        <v>0</v>
      </c>
      <c r="BM56">
        <f t="shared" si="23"/>
        <v>0</v>
      </c>
      <c r="BN56">
        <v>4.66</v>
      </c>
      <c r="BO56">
        <f t="shared" si="24"/>
        <v>0.30814195689980095</v>
      </c>
      <c r="BP56">
        <v>293.48</v>
      </c>
      <c r="BQ56">
        <f t="shared" si="25"/>
        <v>1905.5848503263262</v>
      </c>
      <c r="BR56">
        <v>1512.2900000000002</v>
      </c>
      <c r="BS56">
        <v>900.52</v>
      </c>
      <c r="BT56">
        <v>604.13</v>
      </c>
      <c r="BU56">
        <v>298.69</v>
      </c>
      <c r="BV56">
        <v>0</v>
      </c>
      <c r="BW56">
        <v>2.42</v>
      </c>
      <c r="BX56">
        <f t="shared" si="26"/>
        <v>1805.7600000000002</v>
      </c>
      <c r="BY56" t="s">
        <v>149</v>
      </c>
      <c r="BZ56" s="3">
        <v>55</v>
      </c>
      <c r="CA56" s="5">
        <v>1</v>
      </c>
      <c r="CB56">
        <v>2</v>
      </c>
      <c r="CC56" t="s">
        <v>107</v>
      </c>
      <c r="CD56" t="s">
        <v>97</v>
      </c>
      <c r="CE56">
        <v>4.5199999999999996</v>
      </c>
      <c r="CF56" s="6">
        <v>1</v>
      </c>
    </row>
    <row r="57" spans="1:84" x14ac:dyDescent="0.2">
      <c r="A57" t="s">
        <v>91</v>
      </c>
      <c r="B57">
        <v>62</v>
      </c>
      <c r="C57">
        <v>5</v>
      </c>
      <c r="D57">
        <v>11</v>
      </c>
      <c r="E57">
        <v>1</v>
      </c>
      <c r="F57">
        <v>1</v>
      </c>
      <c r="G57">
        <v>0</v>
      </c>
      <c r="H57">
        <v>1</v>
      </c>
      <c r="I57">
        <f t="shared" si="0"/>
        <v>2</v>
      </c>
      <c r="J57">
        <f t="shared" si="1"/>
        <v>16</v>
      </c>
      <c r="K57">
        <f t="shared" si="2"/>
        <v>17</v>
      </c>
      <c r="L57">
        <v>1</v>
      </c>
      <c r="M57">
        <v>1</v>
      </c>
      <c r="N57">
        <v>0</v>
      </c>
      <c r="O57">
        <v>0</v>
      </c>
      <c r="P57">
        <v>0</v>
      </c>
      <c r="Q57">
        <v>2</v>
      </c>
      <c r="R57">
        <v>0</v>
      </c>
      <c r="S57">
        <v>0</v>
      </c>
      <c r="T57">
        <v>0</v>
      </c>
      <c r="U57">
        <v>0</v>
      </c>
      <c r="V57">
        <v>2</v>
      </c>
      <c r="W57">
        <v>0</v>
      </c>
      <c r="X57">
        <v>3</v>
      </c>
      <c r="Y57">
        <v>5</v>
      </c>
      <c r="Z57">
        <v>0</v>
      </c>
      <c r="AA57">
        <f t="shared" si="3"/>
        <v>10</v>
      </c>
      <c r="AB57">
        <f t="shared" si="4"/>
        <v>26</v>
      </c>
      <c r="AC57">
        <f t="shared" si="5"/>
        <v>27</v>
      </c>
      <c r="AD57">
        <v>3</v>
      </c>
      <c r="AE57">
        <v>19</v>
      </c>
      <c r="AF57">
        <v>19</v>
      </c>
      <c r="AG57">
        <v>0</v>
      </c>
      <c r="AH57">
        <v>38</v>
      </c>
      <c r="AI57">
        <v>10</v>
      </c>
      <c r="AJ57">
        <v>1</v>
      </c>
      <c r="AK57">
        <v>1</v>
      </c>
      <c r="AL57">
        <v>12</v>
      </c>
      <c r="AM57">
        <v>1</v>
      </c>
      <c r="AN57">
        <v>7</v>
      </c>
      <c r="AO57">
        <v>5</v>
      </c>
      <c r="AP57">
        <v>2</v>
      </c>
      <c r="AQ57">
        <v>0</v>
      </c>
      <c r="AR57">
        <f t="shared" si="6"/>
        <v>9</v>
      </c>
      <c r="AS57">
        <v>1</v>
      </c>
      <c r="AT57">
        <v>2</v>
      </c>
      <c r="AU57">
        <v>1</v>
      </c>
      <c r="AV57">
        <v>4</v>
      </c>
      <c r="AW57">
        <v>1</v>
      </c>
      <c r="AX57">
        <v>11.62</v>
      </c>
      <c r="AY57">
        <v>2.0499999999999998</v>
      </c>
      <c r="AZ57">
        <v>0</v>
      </c>
      <c r="BA57">
        <f t="shared" si="17"/>
        <v>0</v>
      </c>
      <c r="BB57">
        <v>0</v>
      </c>
      <c r="BC57">
        <f t="shared" si="18"/>
        <v>0</v>
      </c>
      <c r="BD57">
        <v>1099.24</v>
      </c>
      <c r="BE57">
        <f t="shared" si="19"/>
        <v>65.071124555286531</v>
      </c>
      <c r="BF57">
        <v>0</v>
      </c>
      <c r="BG57">
        <f t="shared" si="20"/>
        <v>0</v>
      </c>
      <c r="BH57">
        <v>206.9</v>
      </c>
      <c r="BI57">
        <f t="shared" si="21"/>
        <v>12.247749054336436</v>
      </c>
      <c r="BJ57">
        <v>126.7</v>
      </c>
      <c r="BK57">
        <f t="shared" si="22"/>
        <v>7.5001923885182524</v>
      </c>
      <c r="BL57">
        <v>0</v>
      </c>
      <c r="BM57">
        <f t="shared" si="23"/>
        <v>0</v>
      </c>
      <c r="BN57">
        <v>254.4</v>
      </c>
      <c r="BO57">
        <f t="shared" si="24"/>
        <v>15.059581244191344</v>
      </c>
      <c r="BP57">
        <v>116.45</v>
      </c>
      <c r="BQ57">
        <f t="shared" si="25"/>
        <v>1905.6186472423328</v>
      </c>
      <c r="BR57">
        <v>1689.2900000000002</v>
      </c>
      <c r="BS57">
        <v>504.24</v>
      </c>
      <c r="BT57">
        <v>448.24</v>
      </c>
      <c r="BU57">
        <v>851.42</v>
      </c>
      <c r="BV57">
        <v>0</v>
      </c>
      <c r="BW57">
        <v>1.84</v>
      </c>
      <c r="BX57">
        <f t="shared" si="26"/>
        <v>1805.74</v>
      </c>
      <c r="BY57" t="s">
        <v>150</v>
      </c>
      <c r="BZ57" s="3">
        <v>55</v>
      </c>
      <c r="CA57" s="5">
        <v>1</v>
      </c>
      <c r="CB57">
        <v>2</v>
      </c>
      <c r="CC57" t="s">
        <v>107</v>
      </c>
      <c r="CD57" t="s">
        <v>97</v>
      </c>
      <c r="CE57">
        <v>4.5199999999999996</v>
      </c>
      <c r="CF57" s="6">
        <v>2</v>
      </c>
    </row>
    <row r="58" spans="1:84" x14ac:dyDescent="0.2">
      <c r="A58" t="s">
        <v>99</v>
      </c>
      <c r="B58">
        <v>58</v>
      </c>
      <c r="C58">
        <v>57</v>
      </c>
      <c r="D58">
        <v>4</v>
      </c>
      <c r="E58">
        <v>18</v>
      </c>
      <c r="F58">
        <v>0</v>
      </c>
      <c r="G58">
        <v>1</v>
      </c>
      <c r="H58">
        <v>0</v>
      </c>
      <c r="I58">
        <f t="shared" si="0"/>
        <v>0</v>
      </c>
      <c r="J58">
        <f t="shared" si="1"/>
        <v>61</v>
      </c>
      <c r="K58">
        <f t="shared" si="2"/>
        <v>79</v>
      </c>
      <c r="L58">
        <v>2</v>
      </c>
      <c r="M58">
        <v>1</v>
      </c>
      <c r="N58">
        <v>1</v>
      </c>
      <c r="O58">
        <v>1</v>
      </c>
      <c r="P58">
        <v>0</v>
      </c>
      <c r="Q58">
        <v>5</v>
      </c>
      <c r="R58">
        <v>0</v>
      </c>
      <c r="S58">
        <v>0</v>
      </c>
      <c r="T58">
        <v>8</v>
      </c>
      <c r="U58">
        <v>1</v>
      </c>
      <c r="V58">
        <v>13</v>
      </c>
      <c r="W58">
        <v>0</v>
      </c>
      <c r="X58">
        <v>7</v>
      </c>
      <c r="Y58">
        <v>14</v>
      </c>
      <c r="Z58">
        <v>0</v>
      </c>
      <c r="AA58">
        <f t="shared" si="3"/>
        <v>43</v>
      </c>
      <c r="AB58">
        <f t="shared" si="4"/>
        <v>104</v>
      </c>
      <c r="AC58">
        <f t="shared" si="5"/>
        <v>122</v>
      </c>
      <c r="AD58">
        <v>0</v>
      </c>
      <c r="AE58">
        <v>17</v>
      </c>
      <c r="AF58">
        <v>13</v>
      </c>
      <c r="AG58">
        <v>0</v>
      </c>
      <c r="AH58">
        <v>30</v>
      </c>
      <c r="AI58">
        <v>6</v>
      </c>
      <c r="AJ58">
        <v>3</v>
      </c>
      <c r="AK58">
        <v>0</v>
      </c>
      <c r="AL58">
        <v>9</v>
      </c>
      <c r="AM58">
        <v>4</v>
      </c>
      <c r="AN58">
        <v>4</v>
      </c>
      <c r="AO58">
        <v>3</v>
      </c>
      <c r="AP58">
        <v>1</v>
      </c>
      <c r="AQ58">
        <v>0</v>
      </c>
      <c r="AR58">
        <f t="shared" si="6"/>
        <v>5</v>
      </c>
      <c r="AS58">
        <v>0</v>
      </c>
      <c r="AT58">
        <v>0</v>
      </c>
      <c r="AU58">
        <v>0</v>
      </c>
      <c r="AV58">
        <v>0</v>
      </c>
      <c r="AW58">
        <v>3</v>
      </c>
      <c r="AX58">
        <v>118.2</v>
      </c>
      <c r="AY58">
        <v>1.79</v>
      </c>
      <c r="AZ58">
        <v>58.79</v>
      </c>
      <c r="BA58">
        <f t="shared" si="17"/>
        <v>3.8800926628695129</v>
      </c>
      <c r="BB58">
        <v>29.15</v>
      </c>
      <c r="BC58">
        <f t="shared" si="18"/>
        <v>1.9238765287063495</v>
      </c>
      <c r="BD58">
        <v>931.4</v>
      </c>
      <c r="BE58">
        <f t="shared" si="19"/>
        <v>61.471650045869438</v>
      </c>
      <c r="BF58">
        <v>0</v>
      </c>
      <c r="BG58">
        <f t="shared" si="20"/>
        <v>0</v>
      </c>
      <c r="BH58">
        <v>73.319999999999993</v>
      </c>
      <c r="BI58">
        <f t="shared" si="21"/>
        <v>4.8390609634562454</v>
      </c>
      <c r="BJ58">
        <v>420.72</v>
      </c>
      <c r="BK58">
        <f t="shared" si="22"/>
        <v>27.767181240388865</v>
      </c>
      <c r="BL58">
        <v>0</v>
      </c>
      <c r="BM58">
        <f t="shared" si="23"/>
        <v>0</v>
      </c>
      <c r="BN58">
        <v>0</v>
      </c>
      <c r="BO58">
        <f t="shared" si="24"/>
        <v>0</v>
      </c>
      <c r="BP58">
        <v>290.54000000000002</v>
      </c>
      <c r="BQ58">
        <f t="shared" si="25"/>
        <v>1905.5918614412903</v>
      </c>
      <c r="BR58">
        <v>1515.17</v>
      </c>
      <c r="BS58">
        <v>1028.31</v>
      </c>
      <c r="BT58">
        <v>35.729999999999997</v>
      </c>
      <c r="BU58">
        <v>738.91</v>
      </c>
      <c r="BV58">
        <v>0</v>
      </c>
      <c r="BW58">
        <v>2.76</v>
      </c>
      <c r="BX58">
        <f t="shared" si="26"/>
        <v>1805.7099999999998</v>
      </c>
      <c r="BY58" t="s">
        <v>151</v>
      </c>
      <c r="BZ58">
        <v>56</v>
      </c>
      <c r="CA58" s="5">
        <v>1</v>
      </c>
      <c r="CB58">
        <v>2</v>
      </c>
      <c r="CC58" t="s">
        <v>86</v>
      </c>
      <c r="CD58" t="s">
        <v>97</v>
      </c>
      <c r="CE58">
        <v>5.26</v>
      </c>
      <c r="CF58" s="6" t="s">
        <v>98</v>
      </c>
    </row>
    <row r="59" spans="1:84" x14ac:dyDescent="0.2">
      <c r="A59" t="s">
        <v>91</v>
      </c>
      <c r="B59">
        <v>60</v>
      </c>
      <c r="C59">
        <v>16</v>
      </c>
      <c r="D59">
        <v>9</v>
      </c>
      <c r="E59">
        <v>22</v>
      </c>
      <c r="F59">
        <v>1</v>
      </c>
      <c r="G59">
        <v>1</v>
      </c>
      <c r="H59">
        <v>0</v>
      </c>
      <c r="I59">
        <f t="shared" si="0"/>
        <v>1</v>
      </c>
      <c r="J59">
        <f t="shared" si="1"/>
        <v>25</v>
      </c>
      <c r="K59">
        <f t="shared" si="2"/>
        <v>47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2</v>
      </c>
      <c r="W59">
        <v>0</v>
      </c>
      <c r="X59">
        <v>2</v>
      </c>
      <c r="Y59">
        <v>4</v>
      </c>
      <c r="Z59">
        <v>0</v>
      </c>
      <c r="AA59">
        <f t="shared" si="3"/>
        <v>8</v>
      </c>
      <c r="AB59">
        <f t="shared" si="4"/>
        <v>33</v>
      </c>
      <c r="AC59">
        <f t="shared" si="5"/>
        <v>55</v>
      </c>
      <c r="AD59">
        <v>0</v>
      </c>
      <c r="AE59">
        <v>9</v>
      </c>
      <c r="AF59" t="s">
        <v>90</v>
      </c>
      <c r="AG59">
        <v>0</v>
      </c>
      <c r="AH59">
        <v>9</v>
      </c>
      <c r="AI59">
        <v>1</v>
      </c>
      <c r="AJ59" t="s">
        <v>90</v>
      </c>
      <c r="AK59">
        <v>0</v>
      </c>
      <c r="AL59">
        <v>1</v>
      </c>
      <c r="AM59">
        <v>1</v>
      </c>
      <c r="AN59">
        <v>2</v>
      </c>
      <c r="AO59">
        <v>1</v>
      </c>
      <c r="AP59">
        <v>1</v>
      </c>
      <c r="AQ59">
        <v>0</v>
      </c>
      <c r="AR59">
        <f t="shared" si="6"/>
        <v>3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4.28</v>
      </c>
      <c r="AZ59">
        <v>0</v>
      </c>
      <c r="BA59">
        <f t="shared" si="17"/>
        <v>0</v>
      </c>
      <c r="BB59">
        <v>0</v>
      </c>
      <c r="BC59">
        <f t="shared" si="18"/>
        <v>0</v>
      </c>
      <c r="BD59">
        <v>1324.27</v>
      </c>
      <c r="BE59">
        <f t="shared" si="19"/>
        <v>74.092496027572011</v>
      </c>
      <c r="BF59">
        <v>0</v>
      </c>
      <c r="BG59">
        <f t="shared" si="20"/>
        <v>0</v>
      </c>
      <c r="BH59">
        <v>143.80000000000001</v>
      </c>
      <c r="BI59">
        <f t="shared" si="21"/>
        <v>8.0455654275675315</v>
      </c>
      <c r="BJ59">
        <v>314.97000000000003</v>
      </c>
      <c r="BK59">
        <f t="shared" si="22"/>
        <v>17.622473871494755</v>
      </c>
      <c r="BL59">
        <v>0</v>
      </c>
      <c r="BM59">
        <f t="shared" si="23"/>
        <v>0</v>
      </c>
      <c r="BN59">
        <v>0</v>
      </c>
      <c r="BO59">
        <f t="shared" si="24"/>
        <v>0</v>
      </c>
      <c r="BP59">
        <v>18.16</v>
      </c>
      <c r="BQ59">
        <f t="shared" si="25"/>
        <v>1905.2405353266342</v>
      </c>
      <c r="BR59">
        <v>1787.32</v>
      </c>
      <c r="BS59">
        <v>394.88</v>
      </c>
      <c r="BT59">
        <v>47.47</v>
      </c>
      <c r="BU59">
        <v>1361.01</v>
      </c>
      <c r="BV59">
        <v>0</v>
      </c>
      <c r="BW59">
        <v>2.12</v>
      </c>
      <c r="BX59">
        <f t="shared" si="26"/>
        <v>1805.48</v>
      </c>
      <c r="BY59" t="s">
        <v>152</v>
      </c>
      <c r="BZ59" s="3">
        <v>57</v>
      </c>
      <c r="CA59" s="5">
        <v>5</v>
      </c>
      <c r="CB59">
        <v>1</v>
      </c>
      <c r="CC59" t="s">
        <v>90</v>
      </c>
      <c r="CD59" t="s">
        <v>97</v>
      </c>
      <c r="CE59">
        <v>6.66</v>
      </c>
    </row>
    <row r="60" spans="1:84" x14ac:dyDescent="0.2">
      <c r="A60" t="s">
        <v>84</v>
      </c>
      <c r="B60">
        <v>57</v>
      </c>
      <c r="C60">
        <v>1</v>
      </c>
      <c r="D60">
        <v>0</v>
      </c>
      <c r="E60">
        <v>13</v>
      </c>
      <c r="F60">
        <v>1</v>
      </c>
      <c r="G60">
        <v>1</v>
      </c>
      <c r="H60">
        <v>0</v>
      </c>
      <c r="I60">
        <f t="shared" si="0"/>
        <v>1</v>
      </c>
      <c r="J60">
        <f t="shared" si="1"/>
        <v>1</v>
      </c>
      <c r="K60">
        <f t="shared" si="2"/>
        <v>14</v>
      </c>
      <c r="L60">
        <v>0</v>
      </c>
      <c r="M60">
        <v>0</v>
      </c>
      <c r="N60">
        <v>0</v>
      </c>
      <c r="O60">
        <v>0</v>
      </c>
      <c r="P60">
        <v>0</v>
      </c>
      <c r="Q60">
        <v>1</v>
      </c>
      <c r="R60">
        <v>0</v>
      </c>
      <c r="S60">
        <v>0</v>
      </c>
      <c r="T60">
        <v>0</v>
      </c>
      <c r="U60">
        <v>0</v>
      </c>
      <c r="V60">
        <v>1</v>
      </c>
      <c r="W60">
        <v>0</v>
      </c>
      <c r="X60">
        <v>4</v>
      </c>
      <c r="Y60">
        <v>7</v>
      </c>
      <c r="Z60">
        <v>0</v>
      </c>
      <c r="AA60">
        <f t="shared" si="3"/>
        <v>12</v>
      </c>
      <c r="AB60">
        <f t="shared" si="4"/>
        <v>13</v>
      </c>
      <c r="AC60">
        <f t="shared" si="5"/>
        <v>26</v>
      </c>
      <c r="AD60">
        <v>4</v>
      </c>
      <c r="AE60">
        <v>25</v>
      </c>
      <c r="AF60" t="s">
        <v>90</v>
      </c>
      <c r="AG60">
        <v>0</v>
      </c>
      <c r="AH60">
        <v>25</v>
      </c>
      <c r="AI60">
        <v>7</v>
      </c>
      <c r="AJ60" t="s">
        <v>90</v>
      </c>
      <c r="AK60">
        <v>1</v>
      </c>
      <c r="AL60">
        <v>8</v>
      </c>
      <c r="AM60">
        <v>1</v>
      </c>
      <c r="AN60">
        <v>6</v>
      </c>
      <c r="AO60">
        <v>3</v>
      </c>
      <c r="AP60">
        <v>2</v>
      </c>
      <c r="AQ60">
        <v>0</v>
      </c>
      <c r="AR60">
        <f t="shared" si="6"/>
        <v>8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2.1800000000000002</v>
      </c>
      <c r="AZ60">
        <v>0</v>
      </c>
      <c r="BA60">
        <f t="shared" si="17"/>
        <v>0</v>
      </c>
      <c r="BB60">
        <v>0</v>
      </c>
      <c r="BC60">
        <f t="shared" si="18"/>
        <v>0</v>
      </c>
      <c r="BD60">
        <v>1252.93</v>
      </c>
      <c r="BE60">
        <f t="shared" si="19"/>
        <v>73.361282049780712</v>
      </c>
      <c r="BF60">
        <v>0</v>
      </c>
      <c r="BG60">
        <f t="shared" si="20"/>
        <v>0</v>
      </c>
      <c r="BH60">
        <v>27.43</v>
      </c>
      <c r="BI60">
        <f t="shared" si="21"/>
        <v>1.6060753327204909</v>
      </c>
      <c r="BJ60">
        <v>309.70999999999998</v>
      </c>
      <c r="BK60">
        <f t="shared" si="22"/>
        <v>18.134071866455095</v>
      </c>
      <c r="BL60">
        <v>0</v>
      </c>
      <c r="BM60">
        <f t="shared" si="23"/>
        <v>0</v>
      </c>
      <c r="BN60">
        <v>115.64</v>
      </c>
      <c r="BO60">
        <f t="shared" si="24"/>
        <v>6.7709278700618878</v>
      </c>
      <c r="BP60">
        <v>97.64</v>
      </c>
      <c r="BQ60">
        <f t="shared" si="25"/>
        <v>1905.4023571190189</v>
      </c>
      <c r="BR60">
        <v>1707.8900000000003</v>
      </c>
      <c r="BS60">
        <v>382.42</v>
      </c>
      <c r="BT60">
        <v>28.27</v>
      </c>
      <c r="BU60">
        <v>1392.9</v>
      </c>
      <c r="BV60">
        <v>0</v>
      </c>
      <c r="BW60">
        <v>1.94</v>
      </c>
      <c r="BX60">
        <f t="shared" si="26"/>
        <v>1805.5300000000002</v>
      </c>
      <c r="BY60" t="s">
        <v>153</v>
      </c>
      <c r="BZ60">
        <v>60</v>
      </c>
      <c r="CA60" s="5">
        <v>1</v>
      </c>
      <c r="CB60">
        <v>1</v>
      </c>
      <c r="CC60" t="s">
        <v>90</v>
      </c>
      <c r="CD60" t="s">
        <v>97</v>
      </c>
      <c r="CE60">
        <v>5.26</v>
      </c>
    </row>
    <row r="61" spans="1:84" x14ac:dyDescent="0.2">
      <c r="A61" t="s">
        <v>88</v>
      </c>
      <c r="B61">
        <v>59</v>
      </c>
      <c r="C61">
        <v>21</v>
      </c>
      <c r="D61">
        <v>9</v>
      </c>
      <c r="E61">
        <v>51</v>
      </c>
      <c r="F61">
        <v>2</v>
      </c>
      <c r="G61">
        <v>20</v>
      </c>
      <c r="H61">
        <v>0</v>
      </c>
      <c r="I61">
        <f t="shared" si="0"/>
        <v>2</v>
      </c>
      <c r="J61">
        <f t="shared" si="1"/>
        <v>33</v>
      </c>
      <c r="K61">
        <f t="shared" si="2"/>
        <v>84</v>
      </c>
      <c r="L61">
        <v>5</v>
      </c>
      <c r="M61">
        <v>0</v>
      </c>
      <c r="N61">
        <v>2</v>
      </c>
      <c r="O61">
        <v>0</v>
      </c>
      <c r="P61">
        <v>3</v>
      </c>
      <c r="Q61">
        <v>10</v>
      </c>
      <c r="R61">
        <v>3</v>
      </c>
      <c r="S61">
        <v>0</v>
      </c>
      <c r="T61">
        <v>3</v>
      </c>
      <c r="U61">
        <v>1</v>
      </c>
      <c r="V61">
        <v>19</v>
      </c>
      <c r="W61">
        <v>0</v>
      </c>
      <c r="X61">
        <v>13</v>
      </c>
      <c r="Y61">
        <v>30</v>
      </c>
      <c r="Z61">
        <v>0</v>
      </c>
      <c r="AA61">
        <f t="shared" si="3"/>
        <v>66</v>
      </c>
      <c r="AB61">
        <f t="shared" si="4"/>
        <v>99</v>
      </c>
      <c r="AC61">
        <f t="shared" si="5"/>
        <v>150</v>
      </c>
      <c r="AD61">
        <v>4</v>
      </c>
      <c r="AE61">
        <v>30</v>
      </c>
      <c r="AF61">
        <v>22</v>
      </c>
      <c r="AG61">
        <v>0</v>
      </c>
      <c r="AH61">
        <v>52</v>
      </c>
      <c r="AI61">
        <v>7</v>
      </c>
      <c r="AJ61">
        <v>3</v>
      </c>
      <c r="AK61">
        <v>1</v>
      </c>
      <c r="AL61">
        <v>11</v>
      </c>
      <c r="AM61">
        <v>1</v>
      </c>
      <c r="AN61">
        <v>8</v>
      </c>
      <c r="AO61">
        <v>8</v>
      </c>
      <c r="AP61">
        <v>2</v>
      </c>
      <c r="AQ61">
        <v>0</v>
      </c>
      <c r="AR61">
        <f t="shared" si="6"/>
        <v>10</v>
      </c>
      <c r="AS61">
        <v>3</v>
      </c>
      <c r="AT61">
        <v>0</v>
      </c>
      <c r="AU61">
        <v>0</v>
      </c>
      <c r="AV61">
        <v>3</v>
      </c>
      <c r="AW61">
        <v>11</v>
      </c>
      <c r="AX61">
        <v>446.68</v>
      </c>
      <c r="AY61">
        <v>2.36</v>
      </c>
      <c r="AZ61">
        <v>15.25</v>
      </c>
      <c r="BA61">
        <f t="shared" si="17"/>
        <v>0.88762906999755531</v>
      </c>
      <c r="BB61">
        <v>133.38</v>
      </c>
      <c r="BC61">
        <f t="shared" si="18"/>
        <v>7.7634075643458322</v>
      </c>
      <c r="BD61">
        <v>424.38</v>
      </c>
      <c r="BE61">
        <f t="shared" si="19"/>
        <v>24.701116375446723</v>
      </c>
      <c r="BF61">
        <v>0</v>
      </c>
      <c r="BG61">
        <f t="shared" si="20"/>
        <v>0</v>
      </c>
      <c r="BH61">
        <v>167.17</v>
      </c>
      <c r="BI61">
        <f t="shared" si="21"/>
        <v>9.7301607627207432</v>
      </c>
      <c r="BJ61">
        <v>803.92</v>
      </c>
      <c r="BK61">
        <f t="shared" si="22"/>
        <v>46.792312259176043</v>
      </c>
      <c r="BL61">
        <v>0</v>
      </c>
      <c r="BM61">
        <f t="shared" si="23"/>
        <v>0</v>
      </c>
      <c r="BN61">
        <v>171.6</v>
      </c>
      <c r="BO61">
        <f t="shared" si="24"/>
        <v>9.988009731906919</v>
      </c>
      <c r="BP61">
        <v>87.56</v>
      </c>
      <c r="BQ61">
        <f t="shared" si="25"/>
        <v>1905.4826357635934</v>
      </c>
      <c r="BR61">
        <v>1718.06</v>
      </c>
      <c r="BS61">
        <v>630.48</v>
      </c>
      <c r="BT61">
        <v>507.95</v>
      </c>
      <c r="BU61">
        <v>665.21</v>
      </c>
      <c r="BV61">
        <v>0</v>
      </c>
      <c r="BW61">
        <v>1.98</v>
      </c>
      <c r="BX61">
        <f t="shared" si="26"/>
        <v>1805.6200000000001</v>
      </c>
      <c r="BY61" t="s">
        <v>154</v>
      </c>
      <c r="BZ61" s="3">
        <v>61</v>
      </c>
      <c r="CA61" s="3">
        <v>6</v>
      </c>
      <c r="CB61">
        <v>2</v>
      </c>
      <c r="CC61" t="s">
        <v>86</v>
      </c>
      <c r="CD61" t="s">
        <v>87</v>
      </c>
      <c r="CE61">
        <v>6</v>
      </c>
      <c r="CF61" t="s">
        <v>98</v>
      </c>
    </row>
    <row r="62" spans="1:84" x14ac:dyDescent="0.2">
      <c r="A62" t="s">
        <v>84</v>
      </c>
      <c r="B62">
        <v>61</v>
      </c>
      <c r="C62">
        <v>0</v>
      </c>
      <c r="D62">
        <v>0</v>
      </c>
      <c r="E62">
        <v>5</v>
      </c>
      <c r="F62">
        <v>0</v>
      </c>
      <c r="G62">
        <v>1</v>
      </c>
      <c r="H62">
        <v>0</v>
      </c>
      <c r="I62">
        <f t="shared" si="0"/>
        <v>0</v>
      </c>
      <c r="J62">
        <f t="shared" si="1"/>
        <v>0</v>
      </c>
      <c r="K62">
        <f t="shared" si="2"/>
        <v>5</v>
      </c>
      <c r="L62">
        <v>1</v>
      </c>
      <c r="M62">
        <v>0</v>
      </c>
      <c r="N62">
        <v>1</v>
      </c>
      <c r="O62">
        <v>0</v>
      </c>
      <c r="P62">
        <v>0</v>
      </c>
      <c r="Q62">
        <v>2</v>
      </c>
      <c r="R62">
        <v>0</v>
      </c>
      <c r="S62">
        <v>0</v>
      </c>
      <c r="T62">
        <v>0</v>
      </c>
      <c r="U62">
        <v>0</v>
      </c>
      <c r="V62">
        <v>3</v>
      </c>
      <c r="W62">
        <v>0</v>
      </c>
      <c r="X62">
        <v>1</v>
      </c>
      <c r="Y62">
        <v>4</v>
      </c>
      <c r="Z62">
        <v>0</v>
      </c>
      <c r="AA62">
        <f t="shared" si="3"/>
        <v>8</v>
      </c>
      <c r="AB62">
        <f t="shared" si="4"/>
        <v>8</v>
      </c>
      <c r="AC62">
        <f t="shared" si="5"/>
        <v>13</v>
      </c>
      <c r="AD62">
        <v>2</v>
      </c>
      <c r="AE62">
        <v>8</v>
      </c>
      <c r="AF62">
        <v>2</v>
      </c>
      <c r="AG62">
        <v>0</v>
      </c>
      <c r="AH62">
        <v>10</v>
      </c>
      <c r="AI62">
        <v>1</v>
      </c>
      <c r="AJ62">
        <v>0</v>
      </c>
      <c r="AK62">
        <v>2</v>
      </c>
      <c r="AL62">
        <v>3</v>
      </c>
      <c r="AM62">
        <v>1</v>
      </c>
      <c r="AN62">
        <v>2</v>
      </c>
      <c r="AO62">
        <v>1</v>
      </c>
      <c r="AP62">
        <v>1</v>
      </c>
      <c r="AQ62">
        <v>0</v>
      </c>
      <c r="AR62">
        <f t="shared" si="6"/>
        <v>3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1.38</v>
      </c>
      <c r="AZ62">
        <v>0</v>
      </c>
      <c r="BA62">
        <f t="shared" si="17"/>
        <v>0</v>
      </c>
      <c r="BB62">
        <v>0</v>
      </c>
      <c r="BC62">
        <f t="shared" si="18"/>
        <v>0</v>
      </c>
      <c r="BD62">
        <v>1444.07</v>
      </c>
      <c r="BE62">
        <f t="shared" si="19"/>
        <v>90.443175128079844</v>
      </c>
      <c r="BF62">
        <v>0</v>
      </c>
      <c r="BG62">
        <f t="shared" si="20"/>
        <v>0</v>
      </c>
      <c r="BH62">
        <v>4.6399999999999997</v>
      </c>
      <c r="BI62">
        <f t="shared" si="21"/>
        <v>0.29060664136384695</v>
      </c>
      <c r="BJ62">
        <v>42.16</v>
      </c>
      <c r="BK62">
        <f t="shared" si="22"/>
        <v>2.6405120689439197</v>
      </c>
      <c r="BL62">
        <v>0</v>
      </c>
      <c r="BM62">
        <f t="shared" si="23"/>
        <v>0</v>
      </c>
      <c r="BN62">
        <v>104.41</v>
      </c>
      <c r="BO62">
        <f t="shared" si="24"/>
        <v>6.5392757381032895</v>
      </c>
      <c r="BP62">
        <v>209.3</v>
      </c>
      <c r="BQ62">
        <f t="shared" si="25"/>
        <v>1905.8735695764913</v>
      </c>
      <c r="BR62">
        <v>1596.6600000000003</v>
      </c>
      <c r="BS62">
        <v>199.01</v>
      </c>
      <c r="BT62">
        <v>880.19</v>
      </c>
      <c r="BU62">
        <v>725.49</v>
      </c>
      <c r="BV62">
        <v>0</v>
      </c>
      <c r="BW62">
        <v>1.26</v>
      </c>
      <c r="BX62">
        <f t="shared" si="26"/>
        <v>1805.95</v>
      </c>
      <c r="BY62" t="s">
        <v>155</v>
      </c>
      <c r="BZ62">
        <v>62</v>
      </c>
      <c r="CA62" s="5">
        <v>5</v>
      </c>
      <c r="CB62">
        <v>2</v>
      </c>
      <c r="CC62" t="s">
        <v>86</v>
      </c>
      <c r="CD62" t="s">
        <v>87</v>
      </c>
      <c r="CE62">
        <v>4.24</v>
      </c>
      <c r="CF62" t="s">
        <v>98</v>
      </c>
    </row>
    <row r="63" spans="1:84" x14ac:dyDescent="0.2">
      <c r="A63" t="s">
        <v>99</v>
      </c>
      <c r="B63">
        <v>63</v>
      </c>
      <c r="C63">
        <v>49</v>
      </c>
      <c r="D63">
        <v>5</v>
      </c>
      <c r="E63">
        <v>3</v>
      </c>
      <c r="F63">
        <v>1</v>
      </c>
      <c r="G63">
        <v>1</v>
      </c>
      <c r="H63">
        <v>0</v>
      </c>
      <c r="I63">
        <f t="shared" si="0"/>
        <v>1</v>
      </c>
      <c r="J63">
        <f t="shared" si="1"/>
        <v>54</v>
      </c>
      <c r="K63">
        <f t="shared" si="2"/>
        <v>57</v>
      </c>
      <c r="L63">
        <v>1</v>
      </c>
      <c r="M63">
        <v>0</v>
      </c>
      <c r="N63">
        <v>0</v>
      </c>
      <c r="O63">
        <v>0</v>
      </c>
      <c r="P63">
        <v>0</v>
      </c>
      <c r="Q63">
        <v>1</v>
      </c>
      <c r="R63">
        <v>0</v>
      </c>
      <c r="S63">
        <v>0</v>
      </c>
      <c r="T63">
        <v>2</v>
      </c>
      <c r="U63">
        <v>6</v>
      </c>
      <c r="V63">
        <v>12</v>
      </c>
      <c r="W63">
        <v>0</v>
      </c>
      <c r="X63">
        <v>8</v>
      </c>
      <c r="Y63">
        <v>11</v>
      </c>
      <c r="Z63">
        <v>0</v>
      </c>
      <c r="AA63">
        <f t="shared" si="3"/>
        <v>39</v>
      </c>
      <c r="AB63">
        <f t="shared" si="4"/>
        <v>93</v>
      </c>
      <c r="AC63">
        <f t="shared" si="5"/>
        <v>96</v>
      </c>
      <c r="AD63">
        <v>1</v>
      </c>
      <c r="AE63">
        <v>14</v>
      </c>
      <c r="AF63">
        <v>16</v>
      </c>
      <c r="AG63">
        <v>0</v>
      </c>
      <c r="AH63">
        <v>30</v>
      </c>
      <c r="AI63">
        <v>4</v>
      </c>
      <c r="AJ63">
        <v>0</v>
      </c>
      <c r="AK63">
        <v>0</v>
      </c>
      <c r="AL63">
        <v>4</v>
      </c>
      <c r="AM63">
        <v>0</v>
      </c>
      <c r="AN63">
        <v>4</v>
      </c>
      <c r="AO63">
        <v>3</v>
      </c>
      <c r="AP63">
        <v>3</v>
      </c>
      <c r="AQ63">
        <v>0</v>
      </c>
      <c r="AR63">
        <f t="shared" si="6"/>
        <v>7</v>
      </c>
      <c r="AS63">
        <v>0</v>
      </c>
      <c r="AT63">
        <v>0</v>
      </c>
      <c r="AU63">
        <v>0</v>
      </c>
      <c r="AV63">
        <v>0</v>
      </c>
      <c r="AW63">
        <v>2</v>
      </c>
      <c r="AX63">
        <v>186.63</v>
      </c>
      <c r="AY63">
        <v>3.15</v>
      </c>
      <c r="AZ63">
        <v>22.95</v>
      </c>
      <c r="BA63">
        <f t="shared" si="17"/>
        <v>2.3415739049698505</v>
      </c>
      <c r="BB63">
        <v>396.57</v>
      </c>
      <c r="BC63">
        <f t="shared" si="18"/>
        <v>40.461784901694706</v>
      </c>
      <c r="BD63">
        <v>278.36</v>
      </c>
      <c r="BE63">
        <f t="shared" si="19"/>
        <v>28.400893777229086</v>
      </c>
      <c r="BF63">
        <v>0</v>
      </c>
      <c r="BG63">
        <f t="shared" si="20"/>
        <v>0</v>
      </c>
      <c r="BH63">
        <v>94.04</v>
      </c>
      <c r="BI63">
        <f t="shared" si="21"/>
        <v>9.5948413953535834</v>
      </c>
      <c r="BJ63">
        <v>184.3</v>
      </c>
      <c r="BK63">
        <f t="shared" si="22"/>
        <v>18.804011794594487</v>
      </c>
      <c r="BL63">
        <v>0</v>
      </c>
      <c r="BM63">
        <f t="shared" si="23"/>
        <v>0</v>
      </c>
      <c r="BN63">
        <v>0.74</v>
      </c>
      <c r="BO63">
        <f t="shared" si="24"/>
        <v>7.5501729397720665E-2</v>
      </c>
      <c r="BP63">
        <v>825.6</v>
      </c>
      <c r="BQ63">
        <f t="shared" si="25"/>
        <v>1905.3886075032397</v>
      </c>
      <c r="BR63">
        <v>980.11</v>
      </c>
      <c r="BS63">
        <v>447.4</v>
      </c>
      <c r="BT63">
        <v>271.27</v>
      </c>
      <c r="BU63">
        <v>1085.7</v>
      </c>
      <c r="BV63">
        <v>0</v>
      </c>
      <c r="BW63">
        <v>1.35</v>
      </c>
      <c r="BX63">
        <f t="shared" si="26"/>
        <v>1805.7199999999998</v>
      </c>
      <c r="BY63" t="s">
        <v>156</v>
      </c>
      <c r="BZ63">
        <v>63</v>
      </c>
      <c r="CA63" s="5">
        <v>3</v>
      </c>
      <c r="CB63">
        <v>3</v>
      </c>
      <c r="CC63" t="s">
        <v>93</v>
      </c>
      <c r="CD63" t="s">
        <v>87</v>
      </c>
      <c r="CE63">
        <v>3.64</v>
      </c>
      <c r="CF63" s="6">
        <v>1</v>
      </c>
    </row>
    <row r="64" spans="1:84" x14ac:dyDescent="0.2">
      <c r="A64" t="s">
        <v>99</v>
      </c>
      <c r="B64">
        <v>69</v>
      </c>
      <c r="C64">
        <v>76</v>
      </c>
      <c r="D64">
        <v>29</v>
      </c>
      <c r="E64">
        <v>21</v>
      </c>
      <c r="F64">
        <v>1</v>
      </c>
      <c r="G64">
        <v>1</v>
      </c>
      <c r="H64">
        <v>0</v>
      </c>
      <c r="I64">
        <f t="shared" si="0"/>
        <v>1</v>
      </c>
      <c r="J64">
        <f t="shared" si="1"/>
        <v>106</v>
      </c>
      <c r="K64">
        <f t="shared" si="2"/>
        <v>127</v>
      </c>
      <c r="L64">
        <v>4</v>
      </c>
      <c r="M64">
        <v>0</v>
      </c>
      <c r="N64">
        <v>0</v>
      </c>
      <c r="O64">
        <v>0</v>
      </c>
      <c r="P64">
        <v>0</v>
      </c>
      <c r="Q64">
        <v>4</v>
      </c>
      <c r="R64">
        <v>0</v>
      </c>
      <c r="S64">
        <v>0</v>
      </c>
      <c r="T64">
        <v>4</v>
      </c>
      <c r="U64">
        <v>10</v>
      </c>
      <c r="V64">
        <v>21</v>
      </c>
      <c r="W64">
        <v>1</v>
      </c>
      <c r="X64">
        <v>9</v>
      </c>
      <c r="Y64">
        <v>13</v>
      </c>
      <c r="Z64">
        <v>0</v>
      </c>
      <c r="AA64">
        <f t="shared" si="3"/>
        <v>57</v>
      </c>
      <c r="AB64">
        <f t="shared" si="4"/>
        <v>163</v>
      </c>
      <c r="AC64">
        <f t="shared" si="5"/>
        <v>184</v>
      </c>
      <c r="AD64">
        <v>0</v>
      </c>
      <c r="AE64">
        <v>19</v>
      </c>
      <c r="AF64">
        <v>4</v>
      </c>
      <c r="AG64">
        <v>0</v>
      </c>
      <c r="AH64">
        <v>23</v>
      </c>
      <c r="AI64">
        <v>11</v>
      </c>
      <c r="AJ64">
        <v>6</v>
      </c>
      <c r="AK64">
        <v>5</v>
      </c>
      <c r="AL64">
        <v>22</v>
      </c>
      <c r="AM64">
        <v>7</v>
      </c>
      <c r="AN64">
        <v>7</v>
      </c>
      <c r="AO64">
        <v>4</v>
      </c>
      <c r="AP64">
        <v>3</v>
      </c>
      <c r="AQ64">
        <v>0</v>
      </c>
      <c r="AR64">
        <f t="shared" si="6"/>
        <v>10</v>
      </c>
      <c r="AS64">
        <v>0</v>
      </c>
      <c r="AT64">
        <v>4</v>
      </c>
      <c r="AU64">
        <v>0</v>
      </c>
      <c r="AV64">
        <v>4</v>
      </c>
      <c r="AW64">
        <v>0</v>
      </c>
      <c r="AX64">
        <v>0</v>
      </c>
      <c r="AY64">
        <v>3.02</v>
      </c>
      <c r="AZ64">
        <v>21.37</v>
      </c>
      <c r="BA64">
        <f t="shared" si="17"/>
        <v>1.4453740590188773</v>
      </c>
      <c r="BB64">
        <v>505.86</v>
      </c>
      <c r="BC64">
        <f t="shared" si="18"/>
        <v>34.214175081670064</v>
      </c>
      <c r="BD64">
        <v>737.23</v>
      </c>
      <c r="BE64">
        <f t="shared" si="19"/>
        <v>49.863037788043371</v>
      </c>
      <c r="BF64">
        <v>1.17</v>
      </c>
      <c r="BG64">
        <f t="shared" si="20"/>
        <v>7.9133722463831824E-2</v>
      </c>
      <c r="BH64">
        <v>71.58</v>
      </c>
      <c r="BI64">
        <f t="shared" si="21"/>
        <v>4.841360558941096</v>
      </c>
      <c r="BJ64">
        <v>138.28</v>
      </c>
      <c r="BK64">
        <f t="shared" si="22"/>
        <v>9.3526590959817657</v>
      </c>
      <c r="BL64">
        <v>0</v>
      </c>
      <c r="BM64">
        <f t="shared" si="23"/>
        <v>0</v>
      </c>
      <c r="BN64">
        <v>0</v>
      </c>
      <c r="BO64">
        <f t="shared" si="24"/>
        <v>0</v>
      </c>
      <c r="BP64">
        <v>326.97000000000003</v>
      </c>
      <c r="BQ64">
        <f t="shared" si="25"/>
        <v>1905.2757403061191</v>
      </c>
      <c r="BR64">
        <v>1478.51</v>
      </c>
      <c r="BS64">
        <v>590.62</v>
      </c>
      <c r="BT64">
        <v>190.71</v>
      </c>
      <c r="BU64">
        <v>1022.02</v>
      </c>
      <c r="BV64">
        <v>0</v>
      </c>
      <c r="BW64">
        <v>2.14</v>
      </c>
      <c r="BX64">
        <f t="shared" si="26"/>
        <v>1805.49</v>
      </c>
      <c r="BY64" t="s">
        <v>157</v>
      </c>
      <c r="BZ64" s="5">
        <v>63</v>
      </c>
      <c r="CA64" s="5">
        <v>3</v>
      </c>
      <c r="CB64">
        <v>3</v>
      </c>
      <c r="CC64" s="5" t="s">
        <v>93</v>
      </c>
      <c r="CD64" s="5" t="s">
        <v>87</v>
      </c>
      <c r="CE64">
        <v>3.64</v>
      </c>
      <c r="CF64">
        <v>2</v>
      </c>
    </row>
    <row r="65" spans="1:84" x14ac:dyDescent="0.2">
      <c r="A65" t="s">
        <v>88</v>
      </c>
      <c r="B65">
        <v>70</v>
      </c>
      <c r="C65">
        <v>73</v>
      </c>
      <c r="D65">
        <v>12</v>
      </c>
      <c r="E65">
        <v>69</v>
      </c>
      <c r="F65">
        <v>4</v>
      </c>
      <c r="G65">
        <v>8</v>
      </c>
      <c r="H65">
        <v>1</v>
      </c>
      <c r="I65">
        <f t="shared" si="0"/>
        <v>5</v>
      </c>
      <c r="J65">
        <f t="shared" si="1"/>
        <v>88</v>
      </c>
      <c r="K65">
        <f t="shared" si="2"/>
        <v>157</v>
      </c>
      <c r="L65">
        <v>4</v>
      </c>
      <c r="M65">
        <v>0</v>
      </c>
      <c r="N65">
        <v>0</v>
      </c>
      <c r="O65">
        <v>0</v>
      </c>
      <c r="P65">
        <v>1</v>
      </c>
      <c r="Q65">
        <v>5</v>
      </c>
      <c r="R65">
        <v>3</v>
      </c>
      <c r="S65">
        <v>1</v>
      </c>
      <c r="T65">
        <v>3</v>
      </c>
      <c r="U65">
        <v>1</v>
      </c>
      <c r="V65">
        <v>20</v>
      </c>
      <c r="W65">
        <v>0</v>
      </c>
      <c r="X65">
        <v>6</v>
      </c>
      <c r="Y65">
        <v>23</v>
      </c>
      <c r="Z65">
        <v>1</v>
      </c>
      <c r="AA65">
        <f t="shared" si="3"/>
        <v>54</v>
      </c>
      <c r="AB65">
        <f t="shared" si="4"/>
        <v>142</v>
      </c>
      <c r="AC65">
        <f t="shared" si="5"/>
        <v>211</v>
      </c>
      <c r="AD65">
        <v>2</v>
      </c>
      <c r="AE65">
        <v>19</v>
      </c>
      <c r="AF65" t="s">
        <v>90</v>
      </c>
      <c r="AG65">
        <v>0</v>
      </c>
      <c r="AH65">
        <v>19</v>
      </c>
      <c r="AI65">
        <v>13</v>
      </c>
      <c r="AJ65" t="s">
        <v>90</v>
      </c>
      <c r="AK65">
        <v>6</v>
      </c>
      <c r="AL65">
        <v>19</v>
      </c>
      <c r="AM65">
        <v>3</v>
      </c>
      <c r="AN65">
        <v>4</v>
      </c>
      <c r="AO65">
        <v>3</v>
      </c>
      <c r="AP65">
        <v>1</v>
      </c>
      <c r="AQ65">
        <v>0</v>
      </c>
      <c r="AR65">
        <f t="shared" si="6"/>
        <v>5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2.62</v>
      </c>
      <c r="AZ65">
        <v>16.64</v>
      </c>
      <c r="BA65">
        <f t="shared" si="17"/>
        <v>1.1178063051261899</v>
      </c>
      <c r="BB65">
        <v>60.92</v>
      </c>
      <c r="BC65">
        <f t="shared" si="18"/>
        <v>4.0923533718922771</v>
      </c>
      <c r="BD65">
        <v>788.79</v>
      </c>
      <c r="BE65">
        <f t="shared" si="19"/>
        <v>52.98764635940428</v>
      </c>
      <c r="BF65">
        <v>0</v>
      </c>
      <c r="BG65">
        <f t="shared" si="20"/>
        <v>0</v>
      </c>
      <c r="BH65">
        <v>84.46</v>
      </c>
      <c r="BI65">
        <f t="shared" si="21"/>
        <v>5.6736731088316104</v>
      </c>
      <c r="BJ65">
        <v>498.79</v>
      </c>
      <c r="BK65">
        <f t="shared" si="22"/>
        <v>33.506647051315639</v>
      </c>
      <c r="BL65">
        <v>3.34</v>
      </c>
      <c r="BM65">
        <f t="shared" si="23"/>
        <v>0.22436737134143475</v>
      </c>
      <c r="BN65">
        <v>33.07</v>
      </c>
      <c r="BO65">
        <f t="shared" si="24"/>
        <v>2.2215056797189363</v>
      </c>
      <c r="BP65">
        <v>317.22000000000003</v>
      </c>
      <c r="BQ65">
        <f t="shared" si="25"/>
        <v>1905.6739992476305</v>
      </c>
      <c r="BR65">
        <v>1488.6299999999999</v>
      </c>
      <c r="BS65">
        <v>388.1</v>
      </c>
      <c r="BT65">
        <v>1001.49</v>
      </c>
      <c r="BU65">
        <v>414.97</v>
      </c>
      <c r="BV65">
        <v>0</v>
      </c>
      <c r="BW65">
        <v>1.29</v>
      </c>
      <c r="BX65">
        <f t="shared" si="26"/>
        <v>1805.8500000000001</v>
      </c>
      <c r="BY65" t="s">
        <v>158</v>
      </c>
      <c r="BZ65" s="3">
        <v>65</v>
      </c>
      <c r="CA65" s="5">
        <v>4</v>
      </c>
      <c r="CB65">
        <v>1</v>
      </c>
      <c r="CC65" s="5" t="s">
        <v>90</v>
      </c>
      <c r="CD65" s="5" t="s">
        <v>87</v>
      </c>
      <c r="CE65">
        <v>7.86</v>
      </c>
    </row>
    <row r="66" spans="1:84" x14ac:dyDescent="0.2">
      <c r="A66" t="s">
        <v>99</v>
      </c>
      <c r="B66">
        <v>68</v>
      </c>
      <c r="C66">
        <v>43</v>
      </c>
      <c r="D66">
        <v>1</v>
      </c>
      <c r="E66">
        <v>14</v>
      </c>
      <c r="F66">
        <v>0</v>
      </c>
      <c r="G66">
        <v>0</v>
      </c>
      <c r="H66">
        <v>0</v>
      </c>
      <c r="I66">
        <f t="shared" ref="I66:I81" si="27">F66+H66</f>
        <v>0</v>
      </c>
      <c r="J66">
        <f t="shared" ref="J66:J81" si="28">C66+D66+R66+W66</f>
        <v>44</v>
      </c>
      <c r="K66">
        <f t="shared" ref="K66:K81" si="29">J66+E66</f>
        <v>58</v>
      </c>
      <c r="L66">
        <v>1</v>
      </c>
      <c r="M66">
        <v>0</v>
      </c>
      <c r="N66">
        <v>0</v>
      </c>
      <c r="O66">
        <v>0</v>
      </c>
      <c r="P66">
        <v>0</v>
      </c>
      <c r="Q66">
        <v>1</v>
      </c>
      <c r="R66">
        <v>0</v>
      </c>
      <c r="S66">
        <v>0</v>
      </c>
      <c r="T66">
        <v>2</v>
      </c>
      <c r="U66">
        <v>4</v>
      </c>
      <c r="V66">
        <v>10</v>
      </c>
      <c r="W66">
        <v>0</v>
      </c>
      <c r="X66">
        <v>3</v>
      </c>
      <c r="Y66">
        <v>5</v>
      </c>
      <c r="Z66">
        <v>0</v>
      </c>
      <c r="AA66">
        <f t="shared" ref="AA66:AA81" si="30">T66+U66+V66+X66+Y66+Z66</f>
        <v>24</v>
      </c>
      <c r="AB66">
        <f t="shared" ref="AB66:AB81" si="31">AA66+J66</f>
        <v>68</v>
      </c>
      <c r="AC66">
        <f t="shared" ref="AC66:AC81" si="32">AA66+K66</f>
        <v>82</v>
      </c>
      <c r="AD66">
        <v>0</v>
      </c>
      <c r="AE66">
        <v>28</v>
      </c>
      <c r="AF66" t="s">
        <v>90</v>
      </c>
      <c r="AG66">
        <v>0</v>
      </c>
      <c r="AH66">
        <v>28</v>
      </c>
      <c r="AI66">
        <v>13</v>
      </c>
      <c r="AJ66" t="s">
        <v>90</v>
      </c>
      <c r="AK66">
        <v>3</v>
      </c>
      <c r="AL66">
        <v>16</v>
      </c>
      <c r="AM66">
        <v>2</v>
      </c>
      <c r="AN66">
        <v>3</v>
      </c>
      <c r="AO66">
        <v>0</v>
      </c>
      <c r="AP66">
        <v>3</v>
      </c>
      <c r="AQ66">
        <v>0</v>
      </c>
      <c r="AR66">
        <f t="shared" ref="AR66:AR81" si="33">AN66+AP66+AQ66</f>
        <v>6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1.44</v>
      </c>
      <c r="AZ66">
        <v>12.83</v>
      </c>
      <c r="BA66">
        <f t="shared" si="17"/>
        <v>0.798879202988792</v>
      </c>
      <c r="BB66">
        <v>92.99</v>
      </c>
      <c r="BC66">
        <f t="shared" si="18"/>
        <v>5.7901618929016188</v>
      </c>
      <c r="BD66">
        <v>1335.26</v>
      </c>
      <c r="BE66">
        <f t="shared" si="19"/>
        <v>83.141967621419681</v>
      </c>
      <c r="BF66">
        <v>0</v>
      </c>
      <c r="BG66">
        <f t="shared" si="20"/>
        <v>0</v>
      </c>
      <c r="BH66">
        <v>56.47</v>
      </c>
      <c r="BI66">
        <f t="shared" si="21"/>
        <v>3.5161892901618925</v>
      </c>
      <c r="BJ66">
        <v>107.01</v>
      </c>
      <c r="BK66">
        <f t="shared" si="22"/>
        <v>6.6631382316313825</v>
      </c>
      <c r="BL66">
        <v>0</v>
      </c>
      <c r="BM66">
        <f t="shared" si="23"/>
        <v>0</v>
      </c>
      <c r="BN66">
        <v>0</v>
      </c>
      <c r="BO66">
        <f t="shared" si="24"/>
        <v>0</v>
      </c>
      <c r="BP66">
        <v>199.62</v>
      </c>
      <c r="BQ66">
        <f t="shared" si="25"/>
        <v>1905.5303362391037</v>
      </c>
      <c r="BR66">
        <v>1606</v>
      </c>
      <c r="BS66">
        <v>248.37</v>
      </c>
      <c r="BT66">
        <v>0</v>
      </c>
      <c r="BU66">
        <v>1555.82</v>
      </c>
      <c r="BV66">
        <v>0</v>
      </c>
      <c r="BW66">
        <v>1.44</v>
      </c>
      <c r="BX66">
        <f t="shared" si="26"/>
        <v>1805.63</v>
      </c>
      <c r="BY66" s="5" t="s">
        <v>159</v>
      </c>
      <c r="BZ66" s="5">
        <v>66</v>
      </c>
      <c r="CA66" s="5">
        <v>1</v>
      </c>
      <c r="CB66" s="5">
        <v>1</v>
      </c>
      <c r="CC66" s="5" t="s">
        <v>90</v>
      </c>
      <c r="CD66" s="5" t="s">
        <v>97</v>
      </c>
      <c r="CE66">
        <v>6.6</v>
      </c>
    </row>
    <row r="67" spans="1:84" x14ac:dyDescent="0.2">
      <c r="A67" t="s">
        <v>91</v>
      </c>
      <c r="B67">
        <v>65</v>
      </c>
      <c r="C67">
        <v>50</v>
      </c>
      <c r="D67">
        <v>15</v>
      </c>
      <c r="E67">
        <v>27</v>
      </c>
      <c r="F67">
        <v>2</v>
      </c>
      <c r="G67">
        <v>2</v>
      </c>
      <c r="H67">
        <v>0</v>
      </c>
      <c r="I67">
        <f t="shared" si="27"/>
        <v>2</v>
      </c>
      <c r="J67">
        <f t="shared" si="28"/>
        <v>65</v>
      </c>
      <c r="K67">
        <f t="shared" si="29"/>
        <v>92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7</v>
      </c>
      <c r="V67">
        <v>14</v>
      </c>
      <c r="W67">
        <v>0</v>
      </c>
      <c r="X67">
        <v>9</v>
      </c>
      <c r="Y67">
        <v>12</v>
      </c>
      <c r="Z67">
        <v>0</v>
      </c>
      <c r="AA67">
        <f t="shared" si="30"/>
        <v>42</v>
      </c>
      <c r="AB67">
        <f t="shared" si="31"/>
        <v>107</v>
      </c>
      <c r="AC67">
        <f t="shared" si="32"/>
        <v>134</v>
      </c>
      <c r="AD67">
        <v>0</v>
      </c>
      <c r="AE67">
        <v>11</v>
      </c>
      <c r="AF67" t="s">
        <v>90</v>
      </c>
      <c r="AG67">
        <v>0</v>
      </c>
      <c r="AH67">
        <v>11</v>
      </c>
      <c r="AI67">
        <v>5</v>
      </c>
      <c r="AJ67" t="s">
        <v>90</v>
      </c>
      <c r="AK67">
        <v>5</v>
      </c>
      <c r="AL67">
        <v>10</v>
      </c>
      <c r="AM67">
        <v>1</v>
      </c>
      <c r="AN67">
        <v>3</v>
      </c>
      <c r="AO67">
        <v>3</v>
      </c>
      <c r="AP67">
        <v>1</v>
      </c>
      <c r="AQ67">
        <v>0</v>
      </c>
      <c r="AR67">
        <f t="shared" si="33"/>
        <v>4</v>
      </c>
      <c r="AS67">
        <v>1</v>
      </c>
      <c r="AT67">
        <v>0</v>
      </c>
      <c r="AU67">
        <v>0</v>
      </c>
      <c r="AV67">
        <v>1</v>
      </c>
      <c r="AW67">
        <v>0</v>
      </c>
      <c r="AX67">
        <v>0</v>
      </c>
      <c r="AY67">
        <v>0</v>
      </c>
      <c r="AZ67">
        <v>0</v>
      </c>
      <c r="BA67">
        <f t="shared" si="17"/>
        <v>0</v>
      </c>
      <c r="BB67">
        <v>366.8</v>
      </c>
      <c r="BC67">
        <f t="shared" si="18"/>
        <v>22.272418148256097</v>
      </c>
      <c r="BD67">
        <v>955.34</v>
      </c>
      <c r="BE67">
        <f t="shared" si="19"/>
        <v>58.009083843388709</v>
      </c>
      <c r="BF67">
        <v>0</v>
      </c>
      <c r="BG67">
        <f t="shared" si="20"/>
        <v>0</v>
      </c>
      <c r="BH67">
        <v>116.09</v>
      </c>
      <c r="BI67">
        <f t="shared" si="21"/>
        <v>7.0490867579908674</v>
      </c>
      <c r="BJ67">
        <v>208.65</v>
      </c>
      <c r="BK67">
        <f t="shared" si="22"/>
        <v>12.669411250364323</v>
      </c>
      <c r="BL67">
        <v>0</v>
      </c>
      <c r="BM67">
        <f t="shared" si="23"/>
        <v>0</v>
      </c>
      <c r="BN67">
        <v>0</v>
      </c>
      <c r="BO67">
        <f t="shared" si="24"/>
        <v>0</v>
      </c>
      <c r="BP67">
        <v>158.6</v>
      </c>
      <c r="BQ67">
        <f t="shared" si="25"/>
        <v>1905.48</v>
      </c>
      <c r="BR67">
        <v>1646.88</v>
      </c>
      <c r="BS67">
        <v>150.08000000000001</v>
      </c>
      <c r="BT67">
        <v>1066.55</v>
      </c>
      <c r="BU67">
        <v>588.08000000000004</v>
      </c>
      <c r="BV67">
        <v>0</v>
      </c>
      <c r="BW67">
        <v>0.78</v>
      </c>
      <c r="BX67">
        <f t="shared" si="26"/>
        <v>1805.49</v>
      </c>
      <c r="BY67" t="s">
        <v>160</v>
      </c>
      <c r="BZ67" s="3">
        <v>67</v>
      </c>
      <c r="CA67" s="5">
        <v>5</v>
      </c>
      <c r="CB67">
        <v>1</v>
      </c>
      <c r="CC67" t="s">
        <v>90</v>
      </c>
      <c r="CD67" t="s">
        <v>87</v>
      </c>
      <c r="CE67">
        <v>6.62</v>
      </c>
    </row>
    <row r="68" spans="1:84" x14ac:dyDescent="0.2">
      <c r="A68" t="s">
        <v>91</v>
      </c>
      <c r="B68">
        <v>66</v>
      </c>
      <c r="C68">
        <v>7</v>
      </c>
      <c r="D68">
        <v>9</v>
      </c>
      <c r="E68">
        <v>2</v>
      </c>
      <c r="F68">
        <v>0</v>
      </c>
      <c r="G68">
        <v>0</v>
      </c>
      <c r="H68">
        <v>0</v>
      </c>
      <c r="I68">
        <f t="shared" si="27"/>
        <v>0</v>
      </c>
      <c r="J68">
        <f t="shared" si="28"/>
        <v>16</v>
      </c>
      <c r="K68">
        <f t="shared" si="29"/>
        <v>18</v>
      </c>
      <c r="L68">
        <v>0</v>
      </c>
      <c r="M68">
        <v>2</v>
      </c>
      <c r="N68">
        <v>3</v>
      </c>
      <c r="O68">
        <v>0</v>
      </c>
      <c r="P68">
        <v>0</v>
      </c>
      <c r="Q68">
        <v>5</v>
      </c>
      <c r="R68">
        <v>0</v>
      </c>
      <c r="S68">
        <v>0</v>
      </c>
      <c r="T68">
        <v>1</v>
      </c>
      <c r="U68">
        <v>0</v>
      </c>
      <c r="V68">
        <v>4</v>
      </c>
      <c r="W68">
        <v>0</v>
      </c>
      <c r="X68">
        <v>3</v>
      </c>
      <c r="Y68">
        <v>5</v>
      </c>
      <c r="Z68">
        <v>0</v>
      </c>
      <c r="AA68">
        <f t="shared" si="30"/>
        <v>13</v>
      </c>
      <c r="AB68">
        <f t="shared" si="31"/>
        <v>29</v>
      </c>
      <c r="AC68">
        <f t="shared" si="32"/>
        <v>31</v>
      </c>
      <c r="AD68">
        <v>0</v>
      </c>
      <c r="AE68">
        <v>3</v>
      </c>
      <c r="AF68">
        <v>5</v>
      </c>
      <c r="AG68">
        <v>0</v>
      </c>
      <c r="AH68">
        <v>8</v>
      </c>
      <c r="AI68">
        <v>2</v>
      </c>
      <c r="AJ68">
        <v>2</v>
      </c>
      <c r="AK68">
        <v>2</v>
      </c>
      <c r="AL68">
        <v>6</v>
      </c>
      <c r="AM68">
        <v>0</v>
      </c>
      <c r="AN68">
        <v>2</v>
      </c>
      <c r="AO68">
        <v>2</v>
      </c>
      <c r="AP68">
        <v>1</v>
      </c>
      <c r="AQ68">
        <v>0</v>
      </c>
      <c r="AR68">
        <f t="shared" si="33"/>
        <v>3</v>
      </c>
      <c r="AS68">
        <v>0</v>
      </c>
      <c r="AT68">
        <v>0</v>
      </c>
      <c r="AU68">
        <v>0</v>
      </c>
      <c r="AV68">
        <v>0</v>
      </c>
      <c r="AW68">
        <v>1</v>
      </c>
      <c r="AX68">
        <v>101.95</v>
      </c>
      <c r="AY68">
        <v>2.42</v>
      </c>
      <c r="AZ68">
        <v>40.340000000000003</v>
      </c>
      <c r="BA68">
        <f t="shared" si="17"/>
        <v>2.2640026939050402</v>
      </c>
      <c r="BB68">
        <v>0</v>
      </c>
      <c r="BC68">
        <f t="shared" si="18"/>
        <v>0</v>
      </c>
      <c r="BD68">
        <v>1443.23</v>
      </c>
      <c r="BE68">
        <f t="shared" si="19"/>
        <v>80.998428555393417</v>
      </c>
      <c r="BF68">
        <v>0</v>
      </c>
      <c r="BG68">
        <f t="shared" si="20"/>
        <v>0</v>
      </c>
      <c r="BH68">
        <v>176.55</v>
      </c>
      <c r="BI68">
        <f t="shared" si="21"/>
        <v>9.9085194746885179</v>
      </c>
      <c r="BJ68">
        <v>119.26</v>
      </c>
      <c r="BK68">
        <f t="shared" si="22"/>
        <v>6.6932315635873847</v>
      </c>
      <c r="BL68">
        <v>0</v>
      </c>
      <c r="BM68">
        <f t="shared" si="23"/>
        <v>0</v>
      </c>
      <c r="BN68">
        <v>0</v>
      </c>
      <c r="BO68">
        <f t="shared" si="24"/>
        <v>0</v>
      </c>
      <c r="BP68">
        <v>23.67</v>
      </c>
      <c r="BQ68">
        <f t="shared" si="25"/>
        <v>1905.3341822875745</v>
      </c>
      <c r="BR68">
        <v>1781.8</v>
      </c>
      <c r="BS68">
        <v>36.92</v>
      </c>
      <c r="BT68">
        <v>1081.24</v>
      </c>
      <c r="BU68">
        <v>686.23</v>
      </c>
      <c r="BV68">
        <v>0</v>
      </c>
      <c r="BW68">
        <v>1.08</v>
      </c>
      <c r="BX68">
        <f t="shared" si="26"/>
        <v>1805.47</v>
      </c>
      <c r="BY68" t="s">
        <v>161</v>
      </c>
      <c r="BZ68" s="3">
        <v>68</v>
      </c>
      <c r="CA68" s="5">
        <v>5</v>
      </c>
      <c r="CB68">
        <v>2</v>
      </c>
      <c r="CC68" t="s">
        <v>86</v>
      </c>
      <c r="CD68" t="s">
        <v>87</v>
      </c>
      <c r="CE68">
        <v>5.0199999999999996</v>
      </c>
      <c r="CF68" t="s">
        <v>98</v>
      </c>
    </row>
    <row r="69" spans="1:84" x14ac:dyDescent="0.2">
      <c r="A69" t="s">
        <v>99</v>
      </c>
      <c r="B69">
        <v>64</v>
      </c>
      <c r="C69">
        <v>46</v>
      </c>
      <c r="D69">
        <v>10</v>
      </c>
      <c r="E69">
        <v>25</v>
      </c>
      <c r="F69">
        <v>1</v>
      </c>
      <c r="G69">
        <v>2</v>
      </c>
      <c r="H69">
        <v>0</v>
      </c>
      <c r="I69">
        <f t="shared" si="27"/>
        <v>1</v>
      </c>
      <c r="J69">
        <f t="shared" si="28"/>
        <v>57</v>
      </c>
      <c r="K69">
        <f t="shared" si="29"/>
        <v>82</v>
      </c>
      <c r="L69">
        <v>0</v>
      </c>
      <c r="M69">
        <v>0</v>
      </c>
      <c r="N69">
        <v>0</v>
      </c>
      <c r="O69">
        <v>0</v>
      </c>
      <c r="P69">
        <v>1</v>
      </c>
      <c r="Q69">
        <v>1</v>
      </c>
      <c r="R69">
        <v>0</v>
      </c>
      <c r="S69">
        <v>0</v>
      </c>
      <c r="T69">
        <v>3</v>
      </c>
      <c r="U69">
        <v>6</v>
      </c>
      <c r="V69">
        <v>16</v>
      </c>
      <c r="W69">
        <v>1</v>
      </c>
      <c r="X69">
        <v>12</v>
      </c>
      <c r="Y69">
        <v>8</v>
      </c>
      <c r="Z69">
        <v>0</v>
      </c>
      <c r="AA69">
        <f t="shared" si="30"/>
        <v>45</v>
      </c>
      <c r="AB69">
        <f t="shared" si="31"/>
        <v>102</v>
      </c>
      <c r="AC69">
        <f t="shared" si="32"/>
        <v>127</v>
      </c>
      <c r="AD69">
        <v>0</v>
      </c>
      <c r="AE69">
        <v>20</v>
      </c>
      <c r="AF69">
        <v>14</v>
      </c>
      <c r="AG69">
        <v>0</v>
      </c>
      <c r="AH69">
        <v>34</v>
      </c>
      <c r="AI69">
        <v>5</v>
      </c>
      <c r="AJ69">
        <v>1</v>
      </c>
      <c r="AK69">
        <v>5</v>
      </c>
      <c r="AL69">
        <v>11</v>
      </c>
      <c r="AM69">
        <v>4</v>
      </c>
      <c r="AN69">
        <v>6</v>
      </c>
      <c r="AO69">
        <v>6</v>
      </c>
      <c r="AP69">
        <v>0</v>
      </c>
      <c r="AQ69">
        <v>0</v>
      </c>
      <c r="AR69">
        <f t="shared" si="33"/>
        <v>6</v>
      </c>
      <c r="AS69">
        <v>0</v>
      </c>
      <c r="AT69">
        <v>0</v>
      </c>
      <c r="AU69">
        <v>0</v>
      </c>
      <c r="AV69">
        <v>0</v>
      </c>
      <c r="AW69">
        <v>2</v>
      </c>
      <c r="AX69">
        <v>124.8</v>
      </c>
      <c r="AY69">
        <v>1.39</v>
      </c>
      <c r="AZ69">
        <v>14.13</v>
      </c>
      <c r="BA69">
        <f t="shared" si="17"/>
        <v>0.92166800383539149</v>
      </c>
      <c r="BB69">
        <v>124.54</v>
      </c>
      <c r="BC69">
        <f t="shared" si="18"/>
        <v>8.123463071313493</v>
      </c>
      <c r="BD69">
        <v>1038.43</v>
      </c>
      <c r="BE69">
        <f t="shared" si="19"/>
        <v>67.73444481406834</v>
      </c>
      <c r="BF69">
        <v>3.81</v>
      </c>
      <c r="BG69">
        <f t="shared" si="20"/>
        <v>0.24851769954797182</v>
      </c>
      <c r="BH69">
        <v>268.33999999999997</v>
      </c>
      <c r="BI69">
        <f t="shared" si="21"/>
        <v>17.503212466326179</v>
      </c>
      <c r="BJ69">
        <v>82.45</v>
      </c>
      <c r="BK69">
        <f t="shared" si="22"/>
        <v>5.3780273826063718</v>
      </c>
      <c r="BL69">
        <v>0</v>
      </c>
      <c r="BM69">
        <f t="shared" si="23"/>
        <v>0</v>
      </c>
      <c r="BN69">
        <v>0</v>
      </c>
      <c r="BO69">
        <f t="shared" si="24"/>
        <v>0</v>
      </c>
      <c r="BP69">
        <v>272.36</v>
      </c>
      <c r="BQ69">
        <f t="shared" si="25"/>
        <v>1905.3593334376978</v>
      </c>
      <c r="BR69">
        <v>1533.0899999999997</v>
      </c>
      <c r="BS69">
        <v>507.47</v>
      </c>
      <c r="BT69">
        <v>1296.8900000000001</v>
      </c>
      <c r="BU69">
        <v>0</v>
      </c>
      <c r="BV69">
        <v>0</v>
      </c>
      <c r="BW69">
        <v>1.1000000000000001</v>
      </c>
      <c r="BX69">
        <f t="shared" si="26"/>
        <v>1805.46</v>
      </c>
      <c r="BY69" t="s">
        <v>162</v>
      </c>
      <c r="BZ69">
        <v>69</v>
      </c>
      <c r="CA69" s="3">
        <v>6</v>
      </c>
      <c r="CB69">
        <v>2</v>
      </c>
      <c r="CC69" t="s">
        <v>86</v>
      </c>
      <c r="CD69" t="s">
        <v>87</v>
      </c>
      <c r="CE69">
        <v>4.54</v>
      </c>
      <c r="CF69" t="s">
        <v>98</v>
      </c>
    </row>
    <row r="70" spans="1:84" x14ac:dyDescent="0.2">
      <c r="A70" t="s">
        <v>88</v>
      </c>
      <c r="B70">
        <v>67</v>
      </c>
      <c r="C70">
        <v>18</v>
      </c>
      <c r="D70">
        <v>10</v>
      </c>
      <c r="E70">
        <v>72</v>
      </c>
      <c r="F70">
        <v>2</v>
      </c>
      <c r="G70">
        <v>13</v>
      </c>
      <c r="H70">
        <v>0</v>
      </c>
      <c r="I70">
        <f t="shared" si="27"/>
        <v>2</v>
      </c>
      <c r="J70">
        <f t="shared" si="28"/>
        <v>30</v>
      </c>
      <c r="K70">
        <f t="shared" si="29"/>
        <v>102</v>
      </c>
      <c r="L70">
        <v>2</v>
      </c>
      <c r="M70">
        <v>0</v>
      </c>
      <c r="N70">
        <v>0</v>
      </c>
      <c r="O70">
        <v>1</v>
      </c>
      <c r="P70">
        <v>1</v>
      </c>
      <c r="Q70">
        <v>4</v>
      </c>
      <c r="R70">
        <v>2</v>
      </c>
      <c r="S70">
        <v>5</v>
      </c>
      <c r="T70">
        <v>2</v>
      </c>
      <c r="U70">
        <v>1</v>
      </c>
      <c r="V70">
        <v>12</v>
      </c>
      <c r="W70">
        <v>0</v>
      </c>
      <c r="X70">
        <v>9</v>
      </c>
      <c r="Y70">
        <v>14</v>
      </c>
      <c r="Z70">
        <v>0</v>
      </c>
      <c r="AA70">
        <f t="shared" si="30"/>
        <v>38</v>
      </c>
      <c r="AB70">
        <f t="shared" si="31"/>
        <v>68</v>
      </c>
      <c r="AC70">
        <f t="shared" si="32"/>
        <v>140</v>
      </c>
      <c r="AD70">
        <v>1</v>
      </c>
      <c r="AE70">
        <v>30</v>
      </c>
      <c r="AF70">
        <v>16</v>
      </c>
      <c r="AG70">
        <v>0</v>
      </c>
      <c r="AH70">
        <v>46</v>
      </c>
      <c r="AI70">
        <v>6</v>
      </c>
      <c r="AJ70">
        <v>5</v>
      </c>
      <c r="AK70">
        <v>0</v>
      </c>
      <c r="AL70">
        <v>11</v>
      </c>
      <c r="AM70">
        <v>1</v>
      </c>
      <c r="AN70">
        <v>7</v>
      </c>
      <c r="AO70">
        <v>7</v>
      </c>
      <c r="AP70">
        <v>1</v>
      </c>
      <c r="AQ70">
        <v>0</v>
      </c>
      <c r="AR70">
        <f t="shared" si="33"/>
        <v>8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1.25</v>
      </c>
      <c r="AZ70">
        <v>19.28</v>
      </c>
      <c r="BA70">
        <f t="shared" si="17"/>
        <v>1.5541618972382996</v>
      </c>
      <c r="BB70">
        <v>77.86</v>
      </c>
      <c r="BC70">
        <f t="shared" si="18"/>
        <v>6.2762990310671158</v>
      </c>
      <c r="BD70">
        <v>421.16</v>
      </c>
      <c r="BE70">
        <f t="shared" si="19"/>
        <v>33.949731568510487</v>
      </c>
      <c r="BF70">
        <v>0</v>
      </c>
      <c r="BG70">
        <f t="shared" si="20"/>
        <v>0</v>
      </c>
      <c r="BH70">
        <v>249.48</v>
      </c>
      <c r="BI70">
        <f t="shared" si="21"/>
        <v>20.11059699808148</v>
      </c>
      <c r="BJ70">
        <v>392.41</v>
      </c>
      <c r="BK70">
        <f t="shared" si="22"/>
        <v>31.632192432327859</v>
      </c>
      <c r="BL70">
        <v>0</v>
      </c>
      <c r="BM70">
        <f t="shared" si="23"/>
        <v>0</v>
      </c>
      <c r="BN70">
        <v>79.099999999999994</v>
      </c>
      <c r="BO70">
        <f t="shared" si="24"/>
        <v>6.3762555016363835</v>
      </c>
      <c r="BP70">
        <v>565.13</v>
      </c>
      <c r="BQ70">
        <f t="shared" si="25"/>
        <v>1905.5692374288619</v>
      </c>
      <c r="BR70">
        <v>1240.54</v>
      </c>
      <c r="BS70">
        <v>424.88</v>
      </c>
      <c r="BT70">
        <v>1268.55</v>
      </c>
      <c r="BU70">
        <v>111.37</v>
      </c>
      <c r="BV70">
        <v>0</v>
      </c>
      <c r="BW70">
        <v>0.86</v>
      </c>
      <c r="BX70">
        <f t="shared" si="26"/>
        <v>1805.6599999999996</v>
      </c>
      <c r="BY70" t="s">
        <v>163</v>
      </c>
      <c r="BZ70" s="3">
        <v>70</v>
      </c>
      <c r="CA70" s="5">
        <v>3</v>
      </c>
      <c r="CB70">
        <v>2</v>
      </c>
      <c r="CC70" t="s">
        <v>86</v>
      </c>
      <c r="CD70" t="s">
        <v>87</v>
      </c>
      <c r="CE70">
        <v>5.0199999999999996</v>
      </c>
      <c r="CF70" s="6" t="s">
        <v>98</v>
      </c>
    </row>
    <row r="71" spans="1:84" x14ac:dyDescent="0.2">
      <c r="A71" t="s">
        <v>91</v>
      </c>
      <c r="B71">
        <v>75</v>
      </c>
      <c r="C71">
        <v>0</v>
      </c>
      <c r="D71">
        <v>2</v>
      </c>
      <c r="E71">
        <v>0</v>
      </c>
      <c r="F71">
        <v>0</v>
      </c>
      <c r="G71">
        <v>0</v>
      </c>
      <c r="H71">
        <v>0</v>
      </c>
      <c r="I71">
        <f t="shared" si="27"/>
        <v>0</v>
      </c>
      <c r="J71">
        <f t="shared" si="28"/>
        <v>2</v>
      </c>
      <c r="K71">
        <f t="shared" si="29"/>
        <v>2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3</v>
      </c>
      <c r="V71">
        <v>3</v>
      </c>
      <c r="W71">
        <v>0</v>
      </c>
      <c r="X71">
        <v>0</v>
      </c>
      <c r="Y71">
        <v>0</v>
      </c>
      <c r="Z71">
        <v>0</v>
      </c>
      <c r="AA71">
        <f t="shared" si="30"/>
        <v>6</v>
      </c>
      <c r="AB71">
        <f t="shared" si="31"/>
        <v>8</v>
      </c>
      <c r="AC71">
        <f t="shared" si="32"/>
        <v>8</v>
      </c>
      <c r="AD71">
        <v>0</v>
      </c>
      <c r="AE71">
        <v>18</v>
      </c>
      <c r="AF71">
        <v>18</v>
      </c>
      <c r="AG71">
        <v>0</v>
      </c>
      <c r="AH71">
        <v>36</v>
      </c>
      <c r="AI71">
        <v>2</v>
      </c>
      <c r="AJ71">
        <v>2</v>
      </c>
      <c r="AK71">
        <v>14</v>
      </c>
      <c r="AL71">
        <v>18</v>
      </c>
      <c r="AM71">
        <v>4</v>
      </c>
      <c r="AN71">
        <v>5</v>
      </c>
      <c r="AO71">
        <v>4</v>
      </c>
      <c r="AP71">
        <v>2</v>
      </c>
      <c r="AQ71">
        <v>0</v>
      </c>
      <c r="AR71">
        <f t="shared" si="33"/>
        <v>7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1.27</v>
      </c>
      <c r="AZ71">
        <v>0</v>
      </c>
      <c r="BA71">
        <f t="shared" si="17"/>
        <v>0</v>
      </c>
      <c r="BB71">
        <v>295.95</v>
      </c>
      <c r="BC71">
        <f t="shared" si="18"/>
        <v>16.879791020259173</v>
      </c>
      <c r="BD71">
        <v>1456.06</v>
      </c>
      <c r="BE71">
        <f t="shared" si="19"/>
        <v>83.047773316298588</v>
      </c>
      <c r="BF71">
        <v>0</v>
      </c>
      <c r="BG71">
        <f t="shared" si="20"/>
        <v>0</v>
      </c>
      <c r="BH71">
        <v>0</v>
      </c>
      <c r="BI71">
        <f t="shared" si="21"/>
        <v>0</v>
      </c>
      <c r="BJ71">
        <v>0</v>
      </c>
      <c r="BK71">
        <f t="shared" si="22"/>
        <v>0</v>
      </c>
      <c r="BL71">
        <v>0</v>
      </c>
      <c r="BM71">
        <f t="shared" si="23"/>
        <v>0</v>
      </c>
      <c r="BN71">
        <v>0</v>
      </c>
      <c r="BO71">
        <f t="shared" si="24"/>
        <v>0</v>
      </c>
      <c r="BP71">
        <v>52.46</v>
      </c>
      <c r="BQ71">
        <f t="shared" si="25"/>
        <v>1905.6675643365577</v>
      </c>
      <c r="BR71">
        <v>1753.28</v>
      </c>
      <c r="BS71">
        <v>548.08000000000004</v>
      </c>
      <c r="BT71">
        <v>684.35</v>
      </c>
      <c r="BU71">
        <v>570.91999999999996</v>
      </c>
      <c r="BV71">
        <v>0</v>
      </c>
      <c r="BW71">
        <v>2.4</v>
      </c>
      <c r="BX71">
        <f t="shared" si="26"/>
        <v>1805.75</v>
      </c>
      <c r="BY71" t="s">
        <v>164</v>
      </c>
      <c r="BZ71" s="3">
        <v>72</v>
      </c>
      <c r="CA71" s="5">
        <v>1</v>
      </c>
      <c r="CB71">
        <v>2</v>
      </c>
      <c r="CC71" s="5" t="s">
        <v>86</v>
      </c>
      <c r="CD71" s="5" t="s">
        <v>97</v>
      </c>
      <c r="CE71">
        <v>5.0599999999999996</v>
      </c>
      <c r="CF71" s="6" t="s">
        <v>98</v>
      </c>
    </row>
    <row r="72" spans="1:84" x14ac:dyDescent="0.2">
      <c r="A72" t="s">
        <v>88</v>
      </c>
      <c r="B72">
        <v>76</v>
      </c>
      <c r="C72">
        <v>58</v>
      </c>
      <c r="D72">
        <v>11</v>
      </c>
      <c r="E72">
        <v>13</v>
      </c>
      <c r="F72">
        <v>6</v>
      </c>
      <c r="G72">
        <v>2</v>
      </c>
      <c r="H72">
        <v>0</v>
      </c>
      <c r="I72">
        <f t="shared" si="27"/>
        <v>6</v>
      </c>
      <c r="J72">
        <f t="shared" si="28"/>
        <v>69</v>
      </c>
      <c r="K72">
        <f t="shared" si="29"/>
        <v>82</v>
      </c>
      <c r="L72">
        <v>0</v>
      </c>
      <c r="M72">
        <v>0</v>
      </c>
      <c r="N72">
        <v>0</v>
      </c>
      <c r="O72">
        <v>0</v>
      </c>
      <c r="P72">
        <v>1</v>
      </c>
      <c r="Q72">
        <v>1</v>
      </c>
      <c r="R72">
        <v>0</v>
      </c>
      <c r="S72">
        <v>0</v>
      </c>
      <c r="T72">
        <v>3</v>
      </c>
      <c r="U72">
        <v>1</v>
      </c>
      <c r="V72">
        <v>11</v>
      </c>
      <c r="W72">
        <v>0</v>
      </c>
      <c r="X72">
        <v>6</v>
      </c>
      <c r="Y72">
        <v>10</v>
      </c>
      <c r="Z72">
        <v>0</v>
      </c>
      <c r="AA72">
        <f t="shared" si="30"/>
        <v>31</v>
      </c>
      <c r="AB72">
        <f t="shared" si="31"/>
        <v>100</v>
      </c>
      <c r="AC72">
        <f t="shared" si="32"/>
        <v>113</v>
      </c>
      <c r="AD72">
        <v>1</v>
      </c>
      <c r="AE72">
        <v>32</v>
      </c>
      <c r="AF72">
        <v>18</v>
      </c>
      <c r="AG72">
        <v>0</v>
      </c>
      <c r="AH72">
        <v>50</v>
      </c>
      <c r="AI72">
        <v>8</v>
      </c>
      <c r="AJ72">
        <v>1</v>
      </c>
      <c r="AK72">
        <v>5</v>
      </c>
      <c r="AL72">
        <v>14</v>
      </c>
      <c r="AM72">
        <v>0</v>
      </c>
      <c r="AN72">
        <v>4</v>
      </c>
      <c r="AO72">
        <v>3</v>
      </c>
      <c r="AP72">
        <v>0</v>
      </c>
      <c r="AQ72">
        <v>0</v>
      </c>
      <c r="AR72">
        <f t="shared" si="33"/>
        <v>4</v>
      </c>
      <c r="AS72">
        <v>0</v>
      </c>
      <c r="AT72">
        <v>1</v>
      </c>
      <c r="AU72">
        <v>0</v>
      </c>
      <c r="AV72">
        <v>1</v>
      </c>
      <c r="AW72">
        <v>4</v>
      </c>
      <c r="AX72">
        <v>526.67999999999995</v>
      </c>
      <c r="AY72">
        <v>0.54</v>
      </c>
      <c r="AZ72">
        <v>19.47</v>
      </c>
      <c r="BA72">
        <f t="shared" si="17"/>
        <v>1.7500022470496237</v>
      </c>
      <c r="BB72">
        <v>35.99</v>
      </c>
      <c r="BC72">
        <f t="shared" si="18"/>
        <v>3.2348526384856675</v>
      </c>
      <c r="BD72">
        <v>479.02</v>
      </c>
      <c r="BE72">
        <f t="shared" si="19"/>
        <v>43.055268432548054</v>
      </c>
      <c r="BF72">
        <v>0</v>
      </c>
      <c r="BG72">
        <f t="shared" si="20"/>
        <v>0</v>
      </c>
      <c r="BH72">
        <v>96.3</v>
      </c>
      <c r="BI72">
        <f t="shared" si="21"/>
        <v>8.655635151046674</v>
      </c>
      <c r="BJ72">
        <v>211.79</v>
      </c>
      <c r="BK72">
        <f t="shared" si="22"/>
        <v>19.03610559335592</v>
      </c>
      <c r="BL72">
        <v>0</v>
      </c>
      <c r="BM72">
        <f t="shared" si="23"/>
        <v>0</v>
      </c>
      <c r="BN72">
        <v>269.45999999999998</v>
      </c>
      <c r="BO72">
        <f t="shared" si="24"/>
        <v>24.219599665639009</v>
      </c>
      <c r="BP72">
        <v>693.39</v>
      </c>
      <c r="BQ72">
        <f t="shared" si="25"/>
        <v>1905.9114637281245</v>
      </c>
      <c r="BR72">
        <v>1112.5700000000002</v>
      </c>
      <c r="BS72">
        <v>1113.76</v>
      </c>
      <c r="BT72">
        <v>690.53</v>
      </c>
      <c r="BU72">
        <v>0</v>
      </c>
      <c r="BV72">
        <v>0</v>
      </c>
      <c r="BW72">
        <v>1.66</v>
      </c>
      <c r="BX72">
        <f t="shared" si="26"/>
        <v>1805.95</v>
      </c>
      <c r="BY72" t="s">
        <v>165</v>
      </c>
      <c r="BZ72" s="3">
        <v>73</v>
      </c>
      <c r="CA72" s="5">
        <v>1</v>
      </c>
      <c r="CB72">
        <v>2</v>
      </c>
      <c r="CC72" s="5" t="s">
        <v>86</v>
      </c>
      <c r="CD72" s="5" t="s">
        <v>97</v>
      </c>
      <c r="CE72">
        <v>5.98</v>
      </c>
      <c r="CF72" s="6" t="s">
        <v>98</v>
      </c>
    </row>
    <row r="73" spans="1:84" x14ac:dyDescent="0.2">
      <c r="A73" t="s">
        <v>99</v>
      </c>
      <c r="B73">
        <v>74</v>
      </c>
      <c r="C73">
        <v>66</v>
      </c>
      <c r="D73">
        <v>43</v>
      </c>
      <c r="E73">
        <v>4</v>
      </c>
      <c r="F73">
        <v>1</v>
      </c>
      <c r="G73">
        <v>3</v>
      </c>
      <c r="H73">
        <v>0</v>
      </c>
      <c r="I73">
        <f t="shared" si="27"/>
        <v>1</v>
      </c>
      <c r="J73">
        <f t="shared" si="28"/>
        <v>111</v>
      </c>
      <c r="K73">
        <f t="shared" si="29"/>
        <v>115</v>
      </c>
      <c r="L73">
        <v>0</v>
      </c>
      <c r="M73">
        <v>0</v>
      </c>
      <c r="N73">
        <v>1</v>
      </c>
      <c r="O73">
        <v>0</v>
      </c>
      <c r="P73">
        <v>0</v>
      </c>
      <c r="Q73">
        <v>1</v>
      </c>
      <c r="R73">
        <v>2</v>
      </c>
      <c r="S73">
        <v>0</v>
      </c>
      <c r="T73">
        <v>0</v>
      </c>
      <c r="U73">
        <v>4</v>
      </c>
      <c r="V73">
        <v>13</v>
      </c>
      <c r="W73">
        <v>0</v>
      </c>
      <c r="X73">
        <v>5</v>
      </c>
      <c r="Y73">
        <v>11</v>
      </c>
      <c r="Z73">
        <v>0</v>
      </c>
      <c r="AA73">
        <f t="shared" si="30"/>
        <v>33</v>
      </c>
      <c r="AB73">
        <f t="shared" si="31"/>
        <v>144</v>
      </c>
      <c r="AC73">
        <f t="shared" si="32"/>
        <v>148</v>
      </c>
      <c r="AD73">
        <v>1</v>
      </c>
      <c r="AE73">
        <v>21</v>
      </c>
      <c r="AF73">
        <v>10</v>
      </c>
      <c r="AG73">
        <v>0</v>
      </c>
      <c r="AH73">
        <v>31</v>
      </c>
      <c r="AI73">
        <v>12</v>
      </c>
      <c r="AJ73">
        <v>5</v>
      </c>
      <c r="AK73">
        <v>0</v>
      </c>
      <c r="AL73">
        <v>17</v>
      </c>
      <c r="AM73">
        <v>1</v>
      </c>
      <c r="AN73">
        <v>2</v>
      </c>
      <c r="AO73">
        <v>0</v>
      </c>
      <c r="AP73">
        <v>2</v>
      </c>
      <c r="AQ73">
        <v>0</v>
      </c>
      <c r="AR73">
        <f t="shared" si="33"/>
        <v>4</v>
      </c>
      <c r="AS73">
        <v>0</v>
      </c>
      <c r="AT73">
        <v>0</v>
      </c>
      <c r="AU73">
        <v>0</v>
      </c>
      <c r="AV73">
        <v>0</v>
      </c>
      <c r="AW73">
        <v>1</v>
      </c>
      <c r="AX73">
        <v>65.47</v>
      </c>
      <c r="AY73">
        <v>0.72</v>
      </c>
      <c r="AZ73">
        <v>0</v>
      </c>
      <c r="BA73">
        <f t="shared" si="17"/>
        <v>0</v>
      </c>
      <c r="BB73">
        <v>420.96</v>
      </c>
      <c r="BC73">
        <f t="shared" si="18"/>
        <v>24.263943006017563</v>
      </c>
      <c r="BD73">
        <v>1156.8900000000001</v>
      </c>
      <c r="BE73">
        <f t="shared" si="19"/>
        <v>66.682613607543857</v>
      </c>
      <c r="BF73">
        <v>0</v>
      </c>
      <c r="BG73">
        <f t="shared" si="20"/>
        <v>0</v>
      </c>
      <c r="BH73">
        <v>49.27</v>
      </c>
      <c r="BI73">
        <f t="shared" si="21"/>
        <v>2.8399003988656535</v>
      </c>
      <c r="BJ73">
        <v>103.17</v>
      </c>
      <c r="BK73">
        <f t="shared" si="22"/>
        <v>5.9466718926521098</v>
      </c>
      <c r="BL73">
        <v>0</v>
      </c>
      <c r="BM73">
        <f t="shared" si="23"/>
        <v>0</v>
      </c>
      <c r="BN73">
        <v>3.91</v>
      </c>
      <c r="BO73">
        <f t="shared" si="24"/>
        <v>0.22537062227653148</v>
      </c>
      <c r="BP73">
        <v>70.7</v>
      </c>
      <c r="BQ73">
        <f t="shared" si="25"/>
        <v>1905.5784995273561</v>
      </c>
      <c r="BR73">
        <v>1734.9200000000003</v>
      </c>
      <c r="BS73">
        <v>398.55</v>
      </c>
      <c r="BT73">
        <v>0</v>
      </c>
      <c r="BU73">
        <v>1406.35</v>
      </c>
      <c r="BV73">
        <v>0</v>
      </c>
      <c r="BW73">
        <v>0.72</v>
      </c>
      <c r="BX73">
        <f t="shared" si="26"/>
        <v>1805.62</v>
      </c>
      <c r="BY73" t="s">
        <v>166</v>
      </c>
      <c r="BZ73" s="5">
        <v>74</v>
      </c>
      <c r="CA73" s="5">
        <v>2</v>
      </c>
      <c r="CB73">
        <v>2</v>
      </c>
      <c r="CC73" s="5" t="s">
        <v>86</v>
      </c>
      <c r="CD73" s="5" t="s">
        <v>87</v>
      </c>
      <c r="CE73">
        <v>5.9</v>
      </c>
      <c r="CF73" s="6" t="s">
        <v>98</v>
      </c>
    </row>
    <row r="74" spans="1:84" x14ac:dyDescent="0.2">
      <c r="A74" t="s">
        <v>84</v>
      </c>
      <c r="B74">
        <v>71</v>
      </c>
      <c r="C74">
        <v>2</v>
      </c>
      <c r="D74">
        <v>0</v>
      </c>
      <c r="E74">
        <v>18</v>
      </c>
      <c r="F74">
        <v>0</v>
      </c>
      <c r="G74">
        <v>13</v>
      </c>
      <c r="H74">
        <v>0</v>
      </c>
      <c r="I74">
        <f t="shared" si="27"/>
        <v>0</v>
      </c>
      <c r="J74">
        <f t="shared" si="28"/>
        <v>8</v>
      </c>
      <c r="K74">
        <f t="shared" si="29"/>
        <v>26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6</v>
      </c>
      <c r="S74">
        <v>3</v>
      </c>
      <c r="T74">
        <v>0</v>
      </c>
      <c r="U74">
        <v>0</v>
      </c>
      <c r="V74">
        <v>7</v>
      </c>
      <c r="W74">
        <v>0</v>
      </c>
      <c r="X74">
        <v>2</v>
      </c>
      <c r="Y74">
        <v>8</v>
      </c>
      <c r="Z74">
        <v>0</v>
      </c>
      <c r="AA74">
        <f t="shared" si="30"/>
        <v>17</v>
      </c>
      <c r="AB74">
        <f t="shared" si="31"/>
        <v>25</v>
      </c>
      <c r="AC74">
        <f t="shared" si="32"/>
        <v>43</v>
      </c>
      <c r="AD74">
        <v>2</v>
      </c>
      <c r="AE74">
        <v>23</v>
      </c>
      <c r="AF74">
        <v>12</v>
      </c>
      <c r="AG74">
        <v>0</v>
      </c>
      <c r="AH74">
        <v>35</v>
      </c>
      <c r="AI74">
        <v>7</v>
      </c>
      <c r="AJ74">
        <v>1</v>
      </c>
      <c r="AK74">
        <v>6</v>
      </c>
      <c r="AL74">
        <v>14</v>
      </c>
      <c r="AM74">
        <v>11</v>
      </c>
      <c r="AN74">
        <v>10</v>
      </c>
      <c r="AO74">
        <v>10</v>
      </c>
      <c r="AP74">
        <v>0</v>
      </c>
      <c r="AQ74">
        <v>0</v>
      </c>
      <c r="AR74">
        <f t="shared" si="33"/>
        <v>10</v>
      </c>
      <c r="AS74">
        <v>1</v>
      </c>
      <c r="AT74">
        <v>0</v>
      </c>
      <c r="AU74">
        <v>0</v>
      </c>
      <c r="AV74">
        <v>1</v>
      </c>
      <c r="AW74">
        <v>0</v>
      </c>
      <c r="AX74">
        <v>0</v>
      </c>
      <c r="AY74">
        <v>0.7</v>
      </c>
      <c r="AZ74">
        <v>0</v>
      </c>
      <c r="BA74">
        <f t="shared" si="17"/>
        <v>0</v>
      </c>
      <c r="BB74">
        <v>0</v>
      </c>
      <c r="BC74">
        <f t="shared" si="18"/>
        <v>0</v>
      </c>
      <c r="BD74">
        <v>1160.2</v>
      </c>
      <c r="BE74">
        <f t="shared" si="19"/>
        <v>64.847885261386935</v>
      </c>
      <c r="BF74">
        <v>0</v>
      </c>
      <c r="BG74">
        <f t="shared" si="20"/>
        <v>0</v>
      </c>
      <c r="BH74">
        <v>61.7</v>
      </c>
      <c r="BI74">
        <f t="shared" si="21"/>
        <v>3.4486420622544167</v>
      </c>
      <c r="BJ74">
        <v>555.41</v>
      </c>
      <c r="BK74">
        <f t="shared" si="22"/>
        <v>31.043926868666539</v>
      </c>
      <c r="BL74">
        <v>0</v>
      </c>
      <c r="BM74">
        <f t="shared" si="23"/>
        <v>0</v>
      </c>
      <c r="BN74">
        <v>11.1</v>
      </c>
      <c r="BO74">
        <f t="shared" si="24"/>
        <v>0.62042020893069727</v>
      </c>
      <c r="BP74">
        <v>16.66</v>
      </c>
      <c r="BQ74">
        <f t="shared" si="25"/>
        <v>1905.7308744012389</v>
      </c>
      <c r="BR74">
        <v>1789.1100000000001</v>
      </c>
      <c r="BS74">
        <v>720.01</v>
      </c>
      <c r="BT74">
        <v>1085.07</v>
      </c>
      <c r="BU74">
        <v>0</v>
      </c>
      <c r="BV74">
        <v>0</v>
      </c>
      <c r="BW74">
        <v>0.7</v>
      </c>
      <c r="BX74">
        <f t="shared" si="26"/>
        <v>1805.78</v>
      </c>
      <c r="BY74" t="s">
        <v>167</v>
      </c>
      <c r="BZ74">
        <v>75</v>
      </c>
      <c r="CA74" s="3">
        <v>6</v>
      </c>
      <c r="CB74">
        <v>2</v>
      </c>
      <c r="CC74" s="5" t="s">
        <v>86</v>
      </c>
      <c r="CD74" s="5" t="s">
        <v>87</v>
      </c>
      <c r="CE74">
        <v>5.78</v>
      </c>
      <c r="CF74" s="6" t="s">
        <v>98</v>
      </c>
    </row>
    <row r="75" spans="1:84" x14ac:dyDescent="0.2">
      <c r="A75" t="s">
        <v>84</v>
      </c>
      <c r="B75">
        <v>72</v>
      </c>
      <c r="C75">
        <v>0</v>
      </c>
      <c r="D75">
        <v>0</v>
      </c>
      <c r="E75">
        <v>3</v>
      </c>
      <c r="F75">
        <v>0</v>
      </c>
      <c r="G75">
        <v>0</v>
      </c>
      <c r="H75">
        <v>0</v>
      </c>
      <c r="I75">
        <f t="shared" si="27"/>
        <v>0</v>
      </c>
      <c r="J75">
        <f t="shared" si="28"/>
        <v>0</v>
      </c>
      <c r="K75">
        <f t="shared" si="29"/>
        <v>3</v>
      </c>
      <c r="L75">
        <v>2</v>
      </c>
      <c r="M75">
        <v>0</v>
      </c>
      <c r="N75">
        <v>0</v>
      </c>
      <c r="O75">
        <v>0</v>
      </c>
      <c r="P75">
        <v>1</v>
      </c>
      <c r="Q75">
        <v>3</v>
      </c>
      <c r="R75">
        <v>0</v>
      </c>
      <c r="S75">
        <v>0</v>
      </c>
      <c r="T75">
        <v>0</v>
      </c>
      <c r="U75">
        <v>0</v>
      </c>
      <c r="V75">
        <v>2</v>
      </c>
      <c r="W75">
        <v>0</v>
      </c>
      <c r="X75">
        <v>0</v>
      </c>
      <c r="Y75">
        <v>4</v>
      </c>
      <c r="Z75">
        <v>0</v>
      </c>
      <c r="AA75">
        <f t="shared" si="30"/>
        <v>6</v>
      </c>
      <c r="AB75">
        <f t="shared" si="31"/>
        <v>6</v>
      </c>
      <c r="AC75">
        <f t="shared" si="32"/>
        <v>9</v>
      </c>
      <c r="AD75">
        <v>3</v>
      </c>
      <c r="AE75">
        <v>20</v>
      </c>
      <c r="AF75" t="s">
        <v>90</v>
      </c>
      <c r="AG75">
        <v>0</v>
      </c>
      <c r="AH75">
        <v>20</v>
      </c>
      <c r="AI75">
        <v>3</v>
      </c>
      <c r="AJ75" t="s">
        <v>90</v>
      </c>
      <c r="AK75">
        <v>9</v>
      </c>
      <c r="AL75">
        <v>12</v>
      </c>
      <c r="AM75">
        <v>9</v>
      </c>
      <c r="AN75">
        <v>2</v>
      </c>
      <c r="AO75">
        <v>1</v>
      </c>
      <c r="AP75">
        <v>0</v>
      </c>
      <c r="AQ75">
        <v>0</v>
      </c>
      <c r="AR75">
        <f t="shared" si="33"/>
        <v>2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.75</v>
      </c>
      <c r="AZ75">
        <v>0</v>
      </c>
      <c r="BA75">
        <f t="shared" si="17"/>
        <v>0</v>
      </c>
      <c r="BB75">
        <v>0</v>
      </c>
      <c r="BC75">
        <f t="shared" si="18"/>
        <v>0</v>
      </c>
      <c r="BD75">
        <v>1664.55</v>
      </c>
      <c r="BE75">
        <f t="shared" si="19"/>
        <v>92.151446033925339</v>
      </c>
      <c r="BF75">
        <v>0</v>
      </c>
      <c r="BG75">
        <f t="shared" si="20"/>
        <v>0</v>
      </c>
      <c r="BH75">
        <v>0</v>
      </c>
      <c r="BI75">
        <f t="shared" si="21"/>
        <v>0</v>
      </c>
      <c r="BJ75">
        <v>108.95</v>
      </c>
      <c r="BK75">
        <f t="shared" si="22"/>
        <v>6.0316001594401882</v>
      </c>
      <c r="BL75">
        <v>0</v>
      </c>
      <c r="BM75">
        <f t="shared" si="23"/>
        <v>0</v>
      </c>
      <c r="BN75">
        <v>32.07</v>
      </c>
      <c r="BO75">
        <f t="shared" si="24"/>
        <v>1.7754329243987776</v>
      </c>
      <c r="BP75">
        <v>0</v>
      </c>
      <c r="BQ75">
        <f t="shared" si="25"/>
        <v>1906.2784791177642</v>
      </c>
      <c r="BR75">
        <v>1806.32</v>
      </c>
      <c r="BS75">
        <v>1763.94</v>
      </c>
      <c r="BT75">
        <v>41.62</v>
      </c>
      <c r="BU75">
        <v>0</v>
      </c>
      <c r="BV75">
        <v>0</v>
      </c>
      <c r="BW75">
        <v>0.75</v>
      </c>
      <c r="BX75">
        <f t="shared" si="26"/>
        <v>1806.31</v>
      </c>
      <c r="BY75" t="s">
        <v>168</v>
      </c>
      <c r="BZ75">
        <v>76</v>
      </c>
      <c r="CA75" s="5">
        <v>1</v>
      </c>
      <c r="CB75">
        <v>1</v>
      </c>
      <c r="CC75" s="5" t="s">
        <v>90</v>
      </c>
      <c r="CD75" s="5" t="s">
        <v>97</v>
      </c>
      <c r="CE75">
        <v>6.38</v>
      </c>
    </row>
    <row r="76" spans="1:84" x14ac:dyDescent="0.2">
      <c r="A76" t="s">
        <v>84</v>
      </c>
      <c r="B76">
        <v>73</v>
      </c>
      <c r="C76">
        <v>0</v>
      </c>
      <c r="D76">
        <v>1</v>
      </c>
      <c r="E76">
        <v>1</v>
      </c>
      <c r="F76">
        <v>1</v>
      </c>
      <c r="G76">
        <v>1</v>
      </c>
      <c r="H76">
        <v>0</v>
      </c>
      <c r="I76">
        <f t="shared" si="27"/>
        <v>1</v>
      </c>
      <c r="J76">
        <f t="shared" si="28"/>
        <v>1</v>
      </c>
      <c r="K76">
        <f t="shared" si="29"/>
        <v>2</v>
      </c>
      <c r="L76">
        <v>1</v>
      </c>
      <c r="M76">
        <v>0</v>
      </c>
      <c r="N76">
        <v>0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>
        <v>0</v>
      </c>
      <c r="V76">
        <v>2</v>
      </c>
      <c r="W76">
        <v>0</v>
      </c>
      <c r="X76">
        <v>1</v>
      </c>
      <c r="Y76">
        <v>3</v>
      </c>
      <c r="Z76">
        <v>0</v>
      </c>
      <c r="AA76">
        <f t="shared" si="30"/>
        <v>6</v>
      </c>
      <c r="AB76">
        <f t="shared" si="31"/>
        <v>7</v>
      </c>
      <c r="AC76">
        <f t="shared" si="32"/>
        <v>8</v>
      </c>
      <c r="AD76">
        <v>1</v>
      </c>
      <c r="AE76">
        <v>6</v>
      </c>
      <c r="AF76">
        <v>5</v>
      </c>
      <c r="AG76">
        <v>0</v>
      </c>
      <c r="AH76">
        <v>11</v>
      </c>
      <c r="AI76">
        <v>0</v>
      </c>
      <c r="AJ76">
        <v>2</v>
      </c>
      <c r="AK76">
        <v>1</v>
      </c>
      <c r="AL76">
        <v>3</v>
      </c>
      <c r="AM76">
        <v>0</v>
      </c>
      <c r="AN76">
        <v>4</v>
      </c>
      <c r="AO76">
        <v>3</v>
      </c>
      <c r="AP76">
        <v>3</v>
      </c>
      <c r="AQ76">
        <v>0</v>
      </c>
      <c r="AR76">
        <f t="shared" si="33"/>
        <v>7</v>
      </c>
      <c r="AS76">
        <v>0</v>
      </c>
      <c r="AT76">
        <v>0</v>
      </c>
      <c r="AU76">
        <v>0</v>
      </c>
      <c r="AV76">
        <v>0</v>
      </c>
      <c r="AW76">
        <v>1</v>
      </c>
      <c r="AX76">
        <v>5.83</v>
      </c>
      <c r="AY76">
        <v>3.56</v>
      </c>
      <c r="AZ76">
        <v>0</v>
      </c>
      <c r="BA76">
        <f t="shared" si="17"/>
        <v>0</v>
      </c>
      <c r="BB76">
        <v>0</v>
      </c>
      <c r="BC76">
        <f t="shared" si="18"/>
        <v>0</v>
      </c>
      <c r="BD76">
        <v>1136.97</v>
      </c>
      <c r="BE76">
        <f t="shared" si="19"/>
        <v>90.415828356487921</v>
      </c>
      <c r="BF76">
        <v>0</v>
      </c>
      <c r="BG76">
        <f t="shared" si="20"/>
        <v>0</v>
      </c>
      <c r="BH76">
        <v>24.36</v>
      </c>
      <c r="BI76">
        <f t="shared" si="21"/>
        <v>1.9371923434778806</v>
      </c>
      <c r="BJ76">
        <v>42.89</v>
      </c>
      <c r="BK76">
        <f t="shared" si="22"/>
        <v>3.4107627098426225</v>
      </c>
      <c r="BL76">
        <v>0</v>
      </c>
      <c r="BM76">
        <f t="shared" si="23"/>
        <v>0</v>
      </c>
      <c r="BN76">
        <v>49.71</v>
      </c>
      <c r="BO76">
        <f t="shared" si="24"/>
        <v>3.953112947220256</v>
      </c>
      <c r="BP76">
        <v>548.04999999999995</v>
      </c>
      <c r="BQ76">
        <f t="shared" si="25"/>
        <v>1905.2568963570286</v>
      </c>
      <c r="BR76">
        <v>1257.49</v>
      </c>
      <c r="BS76">
        <v>106.1</v>
      </c>
      <c r="BT76">
        <v>146.74</v>
      </c>
      <c r="BU76">
        <v>1549.82</v>
      </c>
      <c r="BV76">
        <v>0</v>
      </c>
      <c r="BW76">
        <v>2.87</v>
      </c>
      <c r="BX76">
        <f t="shared" si="26"/>
        <v>1805.5299999999997</v>
      </c>
      <c r="BY76" t="s">
        <v>169</v>
      </c>
      <c r="BZ76">
        <v>78</v>
      </c>
      <c r="CA76" s="5" t="s">
        <v>90</v>
      </c>
      <c r="CB76">
        <v>3</v>
      </c>
      <c r="CC76" s="5" t="s">
        <v>107</v>
      </c>
      <c r="CD76" s="5" t="s">
        <v>87</v>
      </c>
      <c r="CE76">
        <v>3.98</v>
      </c>
      <c r="CF76">
        <v>1</v>
      </c>
    </row>
    <row r="77" spans="1:84" x14ac:dyDescent="0.2">
      <c r="A77" t="s">
        <v>84</v>
      </c>
      <c r="B77">
        <v>77</v>
      </c>
      <c r="C77">
        <v>3</v>
      </c>
      <c r="D77">
        <v>1</v>
      </c>
      <c r="E77">
        <v>4</v>
      </c>
      <c r="F77">
        <v>0</v>
      </c>
      <c r="G77">
        <v>1</v>
      </c>
      <c r="H77">
        <v>0</v>
      </c>
      <c r="I77">
        <f t="shared" si="27"/>
        <v>0</v>
      </c>
      <c r="J77">
        <f t="shared" si="28"/>
        <v>4</v>
      </c>
      <c r="K77">
        <f t="shared" si="29"/>
        <v>8</v>
      </c>
      <c r="L77">
        <v>1</v>
      </c>
      <c r="M77">
        <v>0</v>
      </c>
      <c r="N77">
        <v>0</v>
      </c>
      <c r="O77">
        <v>0</v>
      </c>
      <c r="P77">
        <v>0</v>
      </c>
      <c r="Q77">
        <v>1</v>
      </c>
      <c r="R77">
        <v>0</v>
      </c>
      <c r="S77">
        <v>0</v>
      </c>
      <c r="T77">
        <v>0</v>
      </c>
      <c r="U77">
        <v>0</v>
      </c>
      <c r="V77">
        <v>1</v>
      </c>
      <c r="W77">
        <v>0</v>
      </c>
      <c r="X77">
        <v>1</v>
      </c>
      <c r="Y77">
        <v>2</v>
      </c>
      <c r="Z77">
        <v>0</v>
      </c>
      <c r="AA77">
        <f t="shared" si="30"/>
        <v>4</v>
      </c>
      <c r="AB77">
        <f t="shared" si="31"/>
        <v>8</v>
      </c>
      <c r="AC77">
        <f t="shared" si="32"/>
        <v>12</v>
      </c>
      <c r="AD77">
        <v>1</v>
      </c>
      <c r="AE77">
        <v>12</v>
      </c>
      <c r="AF77">
        <v>3</v>
      </c>
      <c r="AG77">
        <v>0</v>
      </c>
      <c r="AH77">
        <v>15</v>
      </c>
      <c r="AI77">
        <v>0</v>
      </c>
      <c r="AJ77">
        <v>0</v>
      </c>
      <c r="AK77">
        <v>1</v>
      </c>
      <c r="AL77">
        <v>1</v>
      </c>
      <c r="AM77">
        <v>0</v>
      </c>
      <c r="AN77">
        <v>1</v>
      </c>
      <c r="AO77">
        <v>0</v>
      </c>
      <c r="AP77">
        <v>1</v>
      </c>
      <c r="AQ77">
        <v>0</v>
      </c>
      <c r="AR77">
        <f t="shared" si="33"/>
        <v>2</v>
      </c>
      <c r="AS77">
        <v>0</v>
      </c>
      <c r="AT77">
        <v>0</v>
      </c>
      <c r="AU77">
        <v>0</v>
      </c>
      <c r="AV77">
        <v>0</v>
      </c>
      <c r="AW77">
        <v>1</v>
      </c>
      <c r="AX77">
        <v>33.44</v>
      </c>
      <c r="AY77">
        <v>2.62</v>
      </c>
      <c r="AZ77">
        <v>0</v>
      </c>
      <c r="BA77">
        <f t="shared" si="17"/>
        <v>0</v>
      </c>
      <c r="BB77">
        <v>0</v>
      </c>
      <c r="BC77">
        <f t="shared" si="18"/>
        <v>0</v>
      </c>
      <c r="BD77">
        <v>1611.18</v>
      </c>
      <c r="BE77">
        <f t="shared" si="19"/>
        <v>89.224975771839951</v>
      </c>
      <c r="BF77">
        <v>0</v>
      </c>
      <c r="BG77">
        <f t="shared" si="20"/>
        <v>0</v>
      </c>
      <c r="BH77">
        <v>18.62</v>
      </c>
      <c r="BI77">
        <f t="shared" si="21"/>
        <v>1.0311504914855325</v>
      </c>
      <c r="BJ77">
        <v>62.42</v>
      </c>
      <c r="BK77">
        <f t="shared" si="22"/>
        <v>3.4567354284923164</v>
      </c>
      <c r="BL77">
        <v>0</v>
      </c>
      <c r="BM77">
        <f t="shared" si="23"/>
        <v>0</v>
      </c>
      <c r="BN77">
        <v>110.91</v>
      </c>
      <c r="BO77">
        <f t="shared" si="24"/>
        <v>6.1420462411740271</v>
      </c>
      <c r="BP77">
        <v>0</v>
      </c>
      <c r="BQ77">
        <f t="shared" si="25"/>
        <v>1905.6049079329919</v>
      </c>
      <c r="BR77">
        <v>1805.75</v>
      </c>
      <c r="BS77">
        <v>139.66</v>
      </c>
      <c r="BT77">
        <v>0</v>
      </c>
      <c r="BU77">
        <v>1664.37</v>
      </c>
      <c r="BV77">
        <v>0</v>
      </c>
      <c r="BW77">
        <v>1.72</v>
      </c>
      <c r="BX77">
        <f t="shared" si="26"/>
        <v>1805.75</v>
      </c>
      <c r="BY77" t="s">
        <v>170</v>
      </c>
      <c r="BZ77">
        <v>78</v>
      </c>
      <c r="CA77" s="3">
        <v>6</v>
      </c>
      <c r="CB77">
        <v>3</v>
      </c>
      <c r="CC77" s="5" t="s">
        <v>107</v>
      </c>
      <c r="CD77" s="5" t="s">
        <v>87</v>
      </c>
      <c r="CE77">
        <v>3.98</v>
      </c>
      <c r="CF77">
        <v>2</v>
      </c>
    </row>
    <row r="78" spans="1:84" x14ac:dyDescent="0.2">
      <c r="A78" t="s">
        <v>88</v>
      </c>
      <c r="B78">
        <v>78</v>
      </c>
      <c r="C78">
        <v>39</v>
      </c>
      <c r="D78">
        <v>20</v>
      </c>
      <c r="E78">
        <v>30</v>
      </c>
      <c r="F78">
        <v>7</v>
      </c>
      <c r="G78">
        <v>9</v>
      </c>
      <c r="H78">
        <v>0</v>
      </c>
      <c r="I78">
        <f t="shared" si="27"/>
        <v>7</v>
      </c>
      <c r="J78">
        <f t="shared" si="28"/>
        <v>59</v>
      </c>
      <c r="K78">
        <f t="shared" si="29"/>
        <v>89</v>
      </c>
      <c r="L78">
        <v>1</v>
      </c>
      <c r="M78">
        <v>0</v>
      </c>
      <c r="N78">
        <v>0</v>
      </c>
      <c r="O78">
        <v>1</v>
      </c>
      <c r="P78">
        <v>1</v>
      </c>
      <c r="Q78">
        <v>3</v>
      </c>
      <c r="R78">
        <v>0</v>
      </c>
      <c r="S78">
        <v>0</v>
      </c>
      <c r="T78">
        <v>1</v>
      </c>
      <c r="U78">
        <v>0</v>
      </c>
      <c r="V78">
        <v>9</v>
      </c>
      <c r="W78">
        <v>0</v>
      </c>
      <c r="X78">
        <v>10</v>
      </c>
      <c r="Y78">
        <v>12</v>
      </c>
      <c r="Z78">
        <v>0</v>
      </c>
      <c r="AA78">
        <f t="shared" si="30"/>
        <v>32</v>
      </c>
      <c r="AB78">
        <f t="shared" si="31"/>
        <v>91</v>
      </c>
      <c r="AC78">
        <f t="shared" si="32"/>
        <v>121</v>
      </c>
      <c r="AD78">
        <v>3</v>
      </c>
      <c r="AE78">
        <v>21</v>
      </c>
      <c r="AF78">
        <v>2</v>
      </c>
      <c r="AG78">
        <v>0</v>
      </c>
      <c r="AH78">
        <v>23</v>
      </c>
      <c r="AI78">
        <v>6</v>
      </c>
      <c r="AJ78">
        <v>0</v>
      </c>
      <c r="AK78">
        <v>0</v>
      </c>
      <c r="AL78">
        <v>6</v>
      </c>
      <c r="AM78">
        <v>0</v>
      </c>
      <c r="AN78">
        <v>1</v>
      </c>
      <c r="AO78">
        <v>1</v>
      </c>
      <c r="AP78">
        <v>1</v>
      </c>
      <c r="AQ78">
        <v>0</v>
      </c>
      <c r="AR78">
        <f t="shared" si="33"/>
        <v>2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.75</v>
      </c>
      <c r="AZ78">
        <v>7.57</v>
      </c>
      <c r="BA78">
        <f t="shared" si="17"/>
        <v>0.42899726847181768</v>
      </c>
      <c r="BB78">
        <v>0</v>
      </c>
      <c r="BC78">
        <f t="shared" si="18"/>
        <v>0</v>
      </c>
      <c r="BD78">
        <v>1313.38</v>
      </c>
      <c r="BE78">
        <f t="shared" si="19"/>
        <v>74.430176019222714</v>
      </c>
      <c r="BF78">
        <v>0</v>
      </c>
      <c r="BG78">
        <f t="shared" si="20"/>
        <v>0</v>
      </c>
      <c r="BH78">
        <v>186.63</v>
      </c>
      <c r="BI78">
        <f t="shared" si="21"/>
        <v>10.576454453751035</v>
      </c>
      <c r="BJ78">
        <v>242.32</v>
      </c>
      <c r="BK78">
        <f t="shared" si="22"/>
        <v>13.732446247832344</v>
      </c>
      <c r="BL78">
        <v>0</v>
      </c>
      <c r="BM78">
        <f t="shared" si="23"/>
        <v>0</v>
      </c>
      <c r="BN78">
        <v>13.93</v>
      </c>
      <c r="BO78">
        <f t="shared" si="24"/>
        <v>0.78942297883915713</v>
      </c>
      <c r="BP78">
        <v>41.19</v>
      </c>
      <c r="BQ78">
        <f t="shared" si="25"/>
        <v>1905.7274969681173</v>
      </c>
      <c r="BR78">
        <v>1764.58</v>
      </c>
      <c r="BS78">
        <v>41.13</v>
      </c>
      <c r="BT78">
        <v>289.48</v>
      </c>
      <c r="BU78">
        <v>1473.46</v>
      </c>
      <c r="BV78">
        <v>0</v>
      </c>
      <c r="BW78">
        <v>1.7</v>
      </c>
      <c r="BX78">
        <f t="shared" si="26"/>
        <v>1805.7700000000002</v>
      </c>
      <c r="BY78" t="s">
        <v>171</v>
      </c>
      <c r="BZ78" s="3">
        <v>79</v>
      </c>
      <c r="CA78" s="5">
        <v>1</v>
      </c>
      <c r="CB78">
        <v>3</v>
      </c>
      <c r="CC78" s="5" t="s">
        <v>86</v>
      </c>
      <c r="CD78" s="5" t="s">
        <v>97</v>
      </c>
      <c r="CE78">
        <v>3.8</v>
      </c>
      <c r="CF78" t="s">
        <v>98</v>
      </c>
    </row>
    <row r="79" spans="1:84" x14ac:dyDescent="0.2">
      <c r="A79" t="s">
        <v>91</v>
      </c>
      <c r="B79">
        <v>79</v>
      </c>
      <c r="C79">
        <v>2</v>
      </c>
      <c r="D79">
        <v>5</v>
      </c>
      <c r="E79">
        <v>4</v>
      </c>
      <c r="F79">
        <v>0</v>
      </c>
      <c r="G79">
        <v>0</v>
      </c>
      <c r="H79">
        <v>0</v>
      </c>
      <c r="I79">
        <f t="shared" si="27"/>
        <v>0</v>
      </c>
      <c r="J79">
        <f t="shared" si="28"/>
        <v>7</v>
      </c>
      <c r="K79">
        <f t="shared" si="29"/>
        <v>11</v>
      </c>
      <c r="L79">
        <v>2</v>
      </c>
      <c r="M79">
        <v>0</v>
      </c>
      <c r="N79">
        <v>0</v>
      </c>
      <c r="O79">
        <v>0</v>
      </c>
      <c r="P79">
        <v>0</v>
      </c>
      <c r="Q79">
        <v>2</v>
      </c>
      <c r="R79">
        <v>0</v>
      </c>
      <c r="S79">
        <v>0</v>
      </c>
      <c r="T79">
        <v>0</v>
      </c>
      <c r="U79">
        <v>0</v>
      </c>
      <c r="V79">
        <v>4</v>
      </c>
      <c r="W79">
        <v>0</v>
      </c>
      <c r="X79">
        <v>2</v>
      </c>
      <c r="Y79">
        <v>5</v>
      </c>
      <c r="Z79">
        <v>0</v>
      </c>
      <c r="AA79">
        <f t="shared" si="30"/>
        <v>11</v>
      </c>
      <c r="AB79">
        <f t="shared" si="31"/>
        <v>18</v>
      </c>
      <c r="AC79">
        <f t="shared" si="32"/>
        <v>22</v>
      </c>
      <c r="AD79">
        <v>1</v>
      </c>
      <c r="AE79">
        <v>10</v>
      </c>
      <c r="AF79">
        <v>4</v>
      </c>
      <c r="AG79">
        <v>0</v>
      </c>
      <c r="AH79">
        <v>14</v>
      </c>
      <c r="AI79">
        <v>0</v>
      </c>
      <c r="AJ79">
        <v>1</v>
      </c>
      <c r="AK79">
        <v>4</v>
      </c>
      <c r="AL79">
        <v>5</v>
      </c>
      <c r="AM79">
        <v>1</v>
      </c>
      <c r="AN79">
        <v>3</v>
      </c>
      <c r="AO79">
        <v>1</v>
      </c>
      <c r="AP79">
        <v>2</v>
      </c>
      <c r="AQ79">
        <v>0</v>
      </c>
      <c r="AR79">
        <f t="shared" si="33"/>
        <v>5</v>
      </c>
      <c r="AS79">
        <v>1</v>
      </c>
      <c r="AT79">
        <v>0</v>
      </c>
      <c r="AU79">
        <v>0</v>
      </c>
      <c r="AV79">
        <v>1</v>
      </c>
      <c r="AW79">
        <v>0</v>
      </c>
      <c r="AX79">
        <v>0</v>
      </c>
      <c r="AY79">
        <v>2.14</v>
      </c>
      <c r="AZ79">
        <v>0</v>
      </c>
      <c r="BA79">
        <f t="shared" si="17"/>
        <v>0</v>
      </c>
      <c r="BB79">
        <v>0</v>
      </c>
      <c r="BC79">
        <f t="shared" si="18"/>
        <v>0</v>
      </c>
      <c r="BD79">
        <v>1496.52</v>
      </c>
      <c r="BE79">
        <f t="shared" si="19"/>
        <v>89.15233437189103</v>
      </c>
      <c r="BF79">
        <v>0</v>
      </c>
      <c r="BG79">
        <f t="shared" si="20"/>
        <v>0</v>
      </c>
      <c r="BH79">
        <v>107.76</v>
      </c>
      <c r="BI79">
        <f t="shared" si="21"/>
        <v>6.4195971667034044</v>
      </c>
      <c r="BJ79">
        <v>67.37</v>
      </c>
      <c r="BK79">
        <f t="shared" si="22"/>
        <v>4.0134396911730539</v>
      </c>
      <c r="BL79">
        <v>0</v>
      </c>
      <c r="BM79">
        <f t="shared" si="23"/>
        <v>0</v>
      </c>
      <c r="BN79">
        <v>4.82</v>
      </c>
      <c r="BO79">
        <f t="shared" si="24"/>
        <v>0.28714233800585015</v>
      </c>
      <c r="BP79">
        <v>126.98</v>
      </c>
      <c r="BQ79">
        <f t="shared" si="25"/>
        <v>1905.4625135677734</v>
      </c>
      <c r="BR79">
        <v>1678.61</v>
      </c>
      <c r="BS79">
        <v>247.44</v>
      </c>
      <c r="BT79">
        <v>95.81</v>
      </c>
      <c r="BU79">
        <v>1460.48</v>
      </c>
      <c r="BV79">
        <v>0</v>
      </c>
      <c r="BW79">
        <v>1.85</v>
      </c>
      <c r="BX79">
        <f t="shared" si="26"/>
        <v>1805.58</v>
      </c>
      <c r="BY79" t="s">
        <v>172</v>
      </c>
      <c r="BZ79" s="3">
        <v>80</v>
      </c>
      <c r="CA79" s="5">
        <v>3</v>
      </c>
      <c r="CB79">
        <v>3</v>
      </c>
      <c r="CC79" s="5" t="s">
        <v>93</v>
      </c>
      <c r="CD79" s="5" t="s">
        <v>87</v>
      </c>
      <c r="CE79">
        <v>4.76</v>
      </c>
      <c r="CF79" t="s">
        <v>98</v>
      </c>
    </row>
    <row r="80" spans="1:84" x14ac:dyDescent="0.2">
      <c r="A80" t="s">
        <v>99</v>
      </c>
      <c r="B80">
        <v>80</v>
      </c>
      <c r="C80">
        <v>49</v>
      </c>
      <c r="D80">
        <v>12</v>
      </c>
      <c r="E80">
        <v>11</v>
      </c>
      <c r="F80">
        <v>0</v>
      </c>
      <c r="G80">
        <v>1</v>
      </c>
      <c r="H80">
        <v>0</v>
      </c>
      <c r="I80">
        <f t="shared" si="27"/>
        <v>0</v>
      </c>
      <c r="J80">
        <f t="shared" si="28"/>
        <v>61</v>
      </c>
      <c r="K80">
        <f t="shared" si="29"/>
        <v>72</v>
      </c>
      <c r="L80">
        <v>0</v>
      </c>
      <c r="M80">
        <v>0</v>
      </c>
      <c r="N80">
        <v>0</v>
      </c>
      <c r="O80">
        <v>0</v>
      </c>
      <c r="P80">
        <v>2</v>
      </c>
      <c r="Q80">
        <v>2</v>
      </c>
      <c r="R80">
        <v>0</v>
      </c>
      <c r="S80">
        <v>0</v>
      </c>
      <c r="T80">
        <v>6</v>
      </c>
      <c r="U80">
        <v>4</v>
      </c>
      <c r="V80">
        <v>18</v>
      </c>
      <c r="W80">
        <v>0</v>
      </c>
      <c r="X80">
        <v>18</v>
      </c>
      <c r="Y80">
        <v>9</v>
      </c>
      <c r="Z80">
        <v>0</v>
      </c>
      <c r="AA80">
        <f t="shared" si="30"/>
        <v>55</v>
      </c>
      <c r="AB80">
        <f t="shared" si="31"/>
        <v>116</v>
      </c>
      <c r="AC80">
        <f t="shared" si="32"/>
        <v>127</v>
      </c>
      <c r="AD80">
        <v>0</v>
      </c>
      <c r="AE80">
        <v>62</v>
      </c>
      <c r="AF80" t="s">
        <v>90</v>
      </c>
      <c r="AG80">
        <v>0</v>
      </c>
      <c r="AH80">
        <v>62</v>
      </c>
      <c r="AI80">
        <v>21</v>
      </c>
      <c r="AJ80" t="s">
        <v>90</v>
      </c>
      <c r="AK80">
        <v>29</v>
      </c>
      <c r="AL80">
        <v>50</v>
      </c>
      <c r="AM80">
        <v>12</v>
      </c>
      <c r="AN80">
        <v>3</v>
      </c>
      <c r="AO80">
        <v>0</v>
      </c>
      <c r="AP80">
        <v>0</v>
      </c>
      <c r="AQ80">
        <v>2</v>
      </c>
      <c r="AR80">
        <f t="shared" si="33"/>
        <v>5</v>
      </c>
      <c r="AS80">
        <v>1</v>
      </c>
      <c r="AT80">
        <v>2</v>
      </c>
      <c r="AU80">
        <v>0</v>
      </c>
      <c r="AV80">
        <v>3</v>
      </c>
      <c r="AW80">
        <v>0</v>
      </c>
      <c r="AX80">
        <v>0</v>
      </c>
      <c r="AY80">
        <v>2.09</v>
      </c>
      <c r="AZ80">
        <v>28.06</v>
      </c>
      <c r="BA80">
        <f t="shared" si="17"/>
        <v>2.0750447399168799</v>
      </c>
      <c r="BB80">
        <v>155.57</v>
      </c>
      <c r="BC80">
        <f t="shared" si="18"/>
        <v>11.504444411577655</v>
      </c>
      <c r="BD80">
        <v>650.66999999999996</v>
      </c>
      <c r="BE80">
        <f t="shared" si="19"/>
        <v>48.117225977252893</v>
      </c>
      <c r="BF80">
        <v>0</v>
      </c>
      <c r="BG80">
        <f t="shared" si="20"/>
        <v>0</v>
      </c>
      <c r="BH80">
        <v>374.84</v>
      </c>
      <c r="BI80">
        <f t="shared" si="21"/>
        <v>27.719521393814802</v>
      </c>
      <c r="BJ80">
        <v>141.03</v>
      </c>
      <c r="BK80">
        <f t="shared" si="22"/>
        <v>10.429207400943605</v>
      </c>
      <c r="BL80">
        <v>0</v>
      </c>
      <c r="BM80">
        <f t="shared" si="23"/>
        <v>0</v>
      </c>
      <c r="BN80">
        <v>0</v>
      </c>
      <c r="BO80">
        <f t="shared" si="24"/>
        <v>0</v>
      </c>
      <c r="BP80">
        <v>453.25</v>
      </c>
      <c r="BQ80">
        <f t="shared" si="25"/>
        <v>1905.3554439235058</v>
      </c>
      <c r="BR80">
        <v>1352.26</v>
      </c>
      <c r="BS80">
        <v>1682.96</v>
      </c>
      <c r="BT80">
        <v>0</v>
      </c>
      <c r="BU80">
        <v>0</v>
      </c>
      <c r="BV80">
        <v>118.49</v>
      </c>
      <c r="BW80">
        <v>4.08</v>
      </c>
      <c r="BX80">
        <f t="shared" si="26"/>
        <v>1805.53</v>
      </c>
      <c r="BY80" t="s">
        <v>173</v>
      </c>
      <c r="BZ80" s="5">
        <v>81</v>
      </c>
      <c r="CA80" s="5">
        <v>1</v>
      </c>
      <c r="CB80">
        <v>1</v>
      </c>
      <c r="CC80" s="5" t="s">
        <v>90</v>
      </c>
      <c r="CD80" s="5" t="s">
        <v>97</v>
      </c>
      <c r="CE80">
        <v>5.34</v>
      </c>
    </row>
    <row r="81" spans="1:83" x14ac:dyDescent="0.2">
      <c r="A81" t="s">
        <v>88</v>
      </c>
      <c r="B81">
        <v>81</v>
      </c>
      <c r="C81">
        <v>41</v>
      </c>
      <c r="D81">
        <v>18</v>
      </c>
      <c r="E81">
        <v>55</v>
      </c>
      <c r="F81">
        <v>0</v>
      </c>
      <c r="G81">
        <v>0</v>
      </c>
      <c r="H81">
        <v>0</v>
      </c>
      <c r="I81">
        <f t="shared" si="27"/>
        <v>0</v>
      </c>
      <c r="J81">
        <f t="shared" si="28"/>
        <v>59</v>
      </c>
      <c r="K81">
        <f t="shared" si="29"/>
        <v>114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5</v>
      </c>
      <c r="U81">
        <v>1</v>
      </c>
      <c r="V81">
        <v>15</v>
      </c>
      <c r="W81">
        <v>0</v>
      </c>
      <c r="X81">
        <v>12</v>
      </c>
      <c r="Y81">
        <v>9</v>
      </c>
      <c r="Z81">
        <v>0</v>
      </c>
      <c r="AA81">
        <f t="shared" si="30"/>
        <v>42</v>
      </c>
      <c r="AB81">
        <f t="shared" si="31"/>
        <v>101</v>
      </c>
      <c r="AC81">
        <f t="shared" si="32"/>
        <v>156</v>
      </c>
      <c r="AD81">
        <v>0</v>
      </c>
      <c r="AE81">
        <v>39</v>
      </c>
      <c r="AF81" t="s">
        <v>90</v>
      </c>
      <c r="AG81">
        <v>0</v>
      </c>
      <c r="AH81">
        <v>39</v>
      </c>
      <c r="AI81">
        <v>16</v>
      </c>
      <c r="AJ81" t="s">
        <v>90</v>
      </c>
      <c r="AK81">
        <v>9</v>
      </c>
      <c r="AL81">
        <v>25</v>
      </c>
      <c r="AM81">
        <v>4</v>
      </c>
      <c r="AN81">
        <v>5</v>
      </c>
      <c r="AO81">
        <v>3</v>
      </c>
      <c r="AP81">
        <v>2</v>
      </c>
      <c r="AQ81">
        <v>0</v>
      </c>
      <c r="AR81">
        <f t="shared" si="33"/>
        <v>7</v>
      </c>
      <c r="AS81">
        <v>0</v>
      </c>
      <c r="AT81">
        <v>5</v>
      </c>
      <c r="AU81">
        <v>0</v>
      </c>
      <c r="AV81">
        <v>5</v>
      </c>
      <c r="AW81">
        <v>0</v>
      </c>
      <c r="AX81">
        <v>0</v>
      </c>
      <c r="AY81">
        <v>2.2200000000000002</v>
      </c>
      <c r="AZ81">
        <v>33.74</v>
      </c>
      <c r="BA81">
        <f t="shared" si="17"/>
        <v>2.9734731647131403</v>
      </c>
      <c r="BB81">
        <v>3.16</v>
      </c>
      <c r="BC81">
        <f t="shared" si="18"/>
        <v>0.27848770600158634</v>
      </c>
      <c r="BD81">
        <v>689.08</v>
      </c>
      <c r="BE81">
        <f t="shared" si="19"/>
        <v>60.727945712523137</v>
      </c>
      <c r="BF81">
        <v>0</v>
      </c>
      <c r="BG81">
        <f t="shared" si="20"/>
        <v>0</v>
      </c>
      <c r="BH81">
        <v>196.36</v>
      </c>
      <c r="BI81">
        <f t="shared" si="21"/>
        <v>17.305014541288447</v>
      </c>
      <c r="BJ81">
        <v>210.14</v>
      </c>
      <c r="BK81">
        <f t="shared" si="22"/>
        <v>18.519432449105487</v>
      </c>
      <c r="BL81">
        <v>0</v>
      </c>
      <c r="BN81">
        <v>0</v>
      </c>
      <c r="BO81">
        <f t="shared" si="24"/>
        <v>0</v>
      </c>
      <c r="BP81">
        <v>670.73</v>
      </c>
      <c r="BQ81">
        <f t="shared" si="25"/>
        <v>1905.234353573632</v>
      </c>
      <c r="BR81">
        <v>1134.7</v>
      </c>
      <c r="BS81">
        <v>1570.21</v>
      </c>
      <c r="BT81">
        <v>56.22</v>
      </c>
      <c r="BU81">
        <v>176.79</v>
      </c>
      <c r="BV81">
        <v>0</v>
      </c>
      <c r="BW81">
        <v>2.2200000000000002</v>
      </c>
      <c r="BX81">
        <f t="shared" si="26"/>
        <v>1805.44</v>
      </c>
      <c r="BY81" t="s">
        <v>174</v>
      </c>
      <c r="BZ81" s="3">
        <v>82</v>
      </c>
      <c r="CA81" s="5">
        <v>1</v>
      </c>
      <c r="CB81">
        <v>1</v>
      </c>
      <c r="CC81" s="5" t="s">
        <v>90</v>
      </c>
      <c r="CD81" s="5" t="s">
        <v>97</v>
      </c>
      <c r="CE81">
        <v>5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22T20:58:35Z</dcterms:created>
  <dcterms:modified xsi:type="dcterms:W3CDTF">2015-06-22T20:59:09Z</dcterms:modified>
</cp:coreProperties>
</file>